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231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365utsouthwestern-my.sharepoint.com/personal/anne_satterthwaite_utsouthwestern_edu/Documents/Attachments/Documents/Laptop March 2020/Ighg3 data/New folder/"/>
    </mc:Choice>
  </mc:AlternateContent>
  <xr:revisionPtr revIDLastSave="361" documentId="8_{1B65B9A1-F7D1-48F1-A189-7436E577C774}" xr6:coauthVersionLast="47" xr6:coauthVersionMax="47" xr10:uidLastSave="{FEC35749-E713-4EE5-900B-D9B7F88BBAA0}"/>
  <bookViews>
    <workbookView xWindow="10" yWindow="20" windowWidth="19190" windowHeight="10180" xr2:uid="{6FA59AE2-A0E5-4F42-98DF-06F57E381D16}"/>
  </bookViews>
  <sheets>
    <sheet name="Supplemental Table 1" sheetId="1" r:id="rId1"/>
    <sheet name="Supplemental Table 2" sheetId="2" r:id="rId2"/>
    <sheet name="Sheet2" sheetId="3" r:id="rId3"/>
    <sheet name="Sheet1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90" uniqueCount="147">
  <si>
    <t>ACE2</t>
  </si>
  <si>
    <t>Aggrecan</t>
  </si>
  <si>
    <t>Albumin</t>
  </si>
  <si>
    <t>Alpha Fodrin</t>
  </si>
  <si>
    <t>Amyloid Beta(1-40)</t>
  </si>
  <si>
    <t>Amyloid Beta(1-42)</t>
  </si>
  <si>
    <t>AQP4</t>
  </si>
  <si>
    <t>BAFF</t>
  </si>
  <si>
    <t>BCOADC-E2</t>
  </si>
  <si>
    <t>BPI</t>
  </si>
  <si>
    <t>Calprotectin/S100</t>
  </si>
  <si>
    <t>CD4</t>
  </si>
  <si>
    <t>CD40</t>
  </si>
  <si>
    <t>CENP-A</t>
  </si>
  <si>
    <t>CENP-B</t>
  </si>
  <si>
    <t>Collagen I</t>
  </si>
  <si>
    <t>Collagen II</t>
  </si>
  <si>
    <t>Collagen III</t>
  </si>
  <si>
    <t>Collagen IV</t>
  </si>
  <si>
    <t>Collagen V</t>
  </si>
  <si>
    <t>Complement C1q</t>
  </si>
  <si>
    <t>Complement C3</t>
  </si>
  <si>
    <t>Complement C4</t>
  </si>
  <si>
    <t>Complement C5</t>
  </si>
  <si>
    <t>Complement C6</t>
  </si>
  <si>
    <t>Complement C7</t>
  </si>
  <si>
    <t>Complement C8</t>
  </si>
  <si>
    <t>Complement C9</t>
  </si>
  <si>
    <t>CRP</t>
  </si>
  <si>
    <t>Cytochrome C</t>
  </si>
  <si>
    <t>DFS70</t>
  </si>
  <si>
    <t>dsDNA</t>
  </si>
  <si>
    <t>EJ</t>
  </si>
  <si>
    <t>FACTOR B</t>
  </si>
  <si>
    <t>FACTOR H</t>
  </si>
  <si>
    <t>FACTOR I</t>
  </si>
  <si>
    <t>FACTOR P</t>
  </si>
  <si>
    <t>Fibrinogen Type I-S</t>
  </si>
  <si>
    <t>Fibronectin</t>
  </si>
  <si>
    <t>GAD65</t>
  </si>
  <si>
    <t>GBM</t>
  </si>
  <si>
    <t>Genomic DNA</t>
  </si>
  <si>
    <t>Gliadin</t>
  </si>
  <si>
    <t>gp210</t>
  </si>
  <si>
    <t>GP2</t>
  </si>
  <si>
    <t>H/K-ATPase</t>
  </si>
  <si>
    <t>Histone</t>
  </si>
  <si>
    <t>Histone H1</t>
  </si>
  <si>
    <t>Histone H2A</t>
  </si>
  <si>
    <t>Histone H2B</t>
  </si>
  <si>
    <t>Histone H3</t>
  </si>
  <si>
    <t>HSPG</t>
  </si>
  <si>
    <t>IA-2</t>
  </si>
  <si>
    <t>IF</t>
  </si>
  <si>
    <t>IFN-gamma</t>
  </si>
  <si>
    <t>IL-6</t>
  </si>
  <si>
    <t>IL-12/NKSF</t>
  </si>
  <si>
    <t>IL-17A</t>
  </si>
  <si>
    <t>Jo-1</t>
  </si>
  <si>
    <t>KS</t>
  </si>
  <si>
    <t>KU (P70/P80)</t>
  </si>
  <si>
    <t>La/SS-B</t>
  </si>
  <si>
    <t>Laminin</t>
  </si>
  <si>
    <t>LC1</t>
  </si>
  <si>
    <t>LKM 1</t>
  </si>
  <si>
    <t>LPS</t>
  </si>
  <si>
    <t>Lysozyme</t>
  </si>
  <si>
    <t>M2</t>
  </si>
  <si>
    <t>MBP</t>
  </si>
  <si>
    <t>MDA5</t>
  </si>
  <si>
    <t>Mi-2</t>
  </si>
  <si>
    <t>Mitochondrion</t>
  </si>
  <si>
    <t>MPO</t>
  </si>
  <si>
    <t>Myosin</t>
  </si>
  <si>
    <t>Nrp1</t>
  </si>
  <si>
    <t>Nucleolin</t>
  </si>
  <si>
    <t>Nucleosome</t>
  </si>
  <si>
    <t>Nup 62</t>
  </si>
  <si>
    <t>NXP2</t>
  </si>
  <si>
    <t>OGDC-E2</t>
  </si>
  <si>
    <t>P0</t>
  </si>
  <si>
    <t>P1</t>
  </si>
  <si>
    <t>P2</t>
  </si>
  <si>
    <t>PCNA</t>
  </si>
  <si>
    <t>PDC-E2</t>
  </si>
  <si>
    <t>PL-7</t>
  </si>
  <si>
    <t>PL-12</t>
  </si>
  <si>
    <t>PM/Scl-75</t>
  </si>
  <si>
    <t>PM/Scl 100</t>
  </si>
  <si>
    <t>PR3</t>
  </si>
  <si>
    <t>Proteoglycan</t>
  </si>
  <si>
    <t>Prothrombin</t>
  </si>
  <si>
    <t>Ro/SS-A(52 kDa)</t>
  </si>
  <si>
    <t>Ro/SS-A(60 Kda)</t>
  </si>
  <si>
    <t>SAE1/SAE2</t>
  </si>
  <si>
    <t>Scl-70</t>
  </si>
  <si>
    <t>SLA/LP</t>
  </si>
  <si>
    <t>Sm</t>
  </si>
  <si>
    <t>Sm/RNP</t>
  </si>
  <si>
    <t>SmD</t>
  </si>
  <si>
    <t>SmD1</t>
  </si>
  <si>
    <t>SmD2</t>
  </si>
  <si>
    <t>SmD3</t>
  </si>
  <si>
    <t>SP100</t>
  </si>
  <si>
    <t>SRP54</t>
  </si>
  <si>
    <t>ssDNA</t>
  </si>
  <si>
    <t>Tau</t>
  </si>
  <si>
    <t>Thyroglobulin</t>
  </si>
  <si>
    <t>TIF1 gamma</t>
  </si>
  <si>
    <t>TLR4</t>
  </si>
  <si>
    <t>TNF-alpha</t>
  </si>
  <si>
    <t>TPO</t>
  </si>
  <si>
    <t>tTG</t>
  </si>
  <si>
    <t>U1-snRNP 68/70kDa</t>
  </si>
  <si>
    <t>U1-snRNP A</t>
  </si>
  <si>
    <t>U1-snRNP C</t>
  </si>
  <si>
    <t>U-snRNP B/B'</t>
  </si>
  <si>
    <t>Vimentin</t>
  </si>
  <si>
    <t>Vitronectin</t>
  </si>
  <si>
    <t>ß2-Glycoprotein 1</t>
  </si>
  <si>
    <t>Antigen</t>
  </si>
  <si>
    <t>IgM</t>
  </si>
  <si>
    <t>IgG</t>
  </si>
  <si>
    <t>RNP/Sm</t>
  </si>
  <si>
    <t>U-snRNP B/B</t>
  </si>
  <si>
    <t>Ovalbumin</t>
  </si>
  <si>
    <t>Beta2-Glycoprotein 1</t>
  </si>
  <si>
    <t>Lyn-/-.Ighg3-cre.IRF4f/f</t>
  </si>
  <si>
    <t>Lyn-/-.Ighg3-cre.DTA</t>
  </si>
  <si>
    <t>Lyn-/- B-1 cell manipulated</t>
  </si>
  <si>
    <t>wt</t>
  </si>
  <si>
    <t>Lyn-/-.IRF4f/f</t>
  </si>
  <si>
    <t>Lyn-/-.DTA</t>
  </si>
  <si>
    <t>Lyn-/-.Ighg3</t>
  </si>
  <si>
    <t>Tomato Positive 1</t>
  </si>
  <si>
    <t>Tomato Negative 1</t>
  </si>
  <si>
    <t>Tomato Positive 2</t>
  </si>
  <si>
    <t>Tomato Positive 3</t>
  </si>
  <si>
    <t>Tomato Negative 3</t>
  </si>
  <si>
    <t>Tomato Negative 2</t>
  </si>
  <si>
    <t>Supplemental Table 1:  Autoantigen Array Results from Splenic Plasma Cell Supernatants</t>
  </si>
  <si>
    <t>IgM and IgG nNFI values are shown for paired sets of tomato+ and tomato- splenic plasma cell supernatants</t>
  </si>
  <si>
    <t>Supplemental Table 2:  Autoantigen Array Results from Serum</t>
  </si>
  <si>
    <t>IgM and IgG nNFI values are shown</t>
  </si>
  <si>
    <t>Lyn-/- controls</t>
  </si>
  <si>
    <t>Lyn-/-.Ighg3-cre.tomato</t>
  </si>
  <si>
    <t>Lyn-/-.Tbx21-cre.tomat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3" x14ac:knownFonts="1">
    <font>
      <sz val="11"/>
      <color theme="1"/>
      <name val="Aptos Narrow"/>
      <family val="2"/>
      <scheme val="minor"/>
    </font>
    <font>
      <sz val="8"/>
      <name val="Aptos Narrow"/>
      <family val="2"/>
      <scheme val="minor"/>
    </font>
    <font>
      <b/>
      <sz val="11"/>
      <color theme="1"/>
      <name val="Aptos Narrow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5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</borders>
  <cellStyleXfs count="1">
    <xf numFmtId="0" fontId="0" fillId="0" borderId="0"/>
  </cellStyleXfs>
  <cellXfs count="36">
    <xf numFmtId="0" fontId="0" fillId="0" borderId="0" xfId="0"/>
    <xf numFmtId="0" fontId="0" fillId="0" borderId="1" xfId="0" applyBorder="1"/>
    <xf numFmtId="164" fontId="0" fillId="0" borderId="1" xfId="0" applyNumberFormat="1" applyBorder="1" applyAlignment="1">
      <alignment horizontal="left"/>
    </xf>
    <xf numFmtId="164" fontId="0" fillId="0" borderId="0" xfId="0" applyNumberFormat="1" applyAlignment="1">
      <alignment horizontal="left"/>
    </xf>
    <xf numFmtId="0" fontId="2" fillId="0" borderId="0" xfId="0" applyFont="1"/>
    <xf numFmtId="164" fontId="0" fillId="0" borderId="3" xfId="0" applyNumberFormat="1" applyBorder="1" applyAlignment="1">
      <alignment horizontal="left"/>
    </xf>
    <xf numFmtId="164" fontId="0" fillId="0" borderId="4" xfId="0" applyNumberFormat="1" applyBorder="1" applyAlignment="1">
      <alignment horizontal="left"/>
    </xf>
    <xf numFmtId="164" fontId="0" fillId="0" borderId="13" xfId="0" applyNumberFormat="1" applyBorder="1" applyAlignment="1">
      <alignment horizontal="left"/>
    </xf>
    <xf numFmtId="164" fontId="0" fillId="0" borderId="14" xfId="0" applyNumberFormat="1" applyBorder="1" applyAlignment="1">
      <alignment horizontal="left"/>
    </xf>
    <xf numFmtId="164" fontId="0" fillId="2" borderId="0" xfId="0" applyNumberFormat="1" applyFill="1" applyBorder="1" applyAlignment="1">
      <alignment horizontal="left"/>
    </xf>
    <xf numFmtId="164" fontId="0" fillId="2" borderId="0" xfId="0" applyNumberFormat="1" applyFill="1" applyAlignment="1">
      <alignment horizontal="left"/>
    </xf>
    <xf numFmtId="0" fontId="2" fillId="0" borderId="3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2" fillId="2" borderId="10" xfId="0" applyFont="1" applyFill="1" applyBorder="1" applyAlignment="1">
      <alignment horizontal="center"/>
    </xf>
    <xf numFmtId="0" fontId="2" fillId="0" borderId="9" xfId="0" applyFont="1" applyBorder="1" applyAlignment="1">
      <alignment horizontal="center"/>
    </xf>
    <xf numFmtId="0" fontId="2" fillId="0" borderId="7" xfId="0" applyFont="1" applyBorder="1"/>
    <xf numFmtId="0" fontId="2" fillId="0" borderId="9" xfId="0" applyFont="1" applyBorder="1"/>
    <xf numFmtId="0" fontId="2" fillId="0" borderId="2" xfId="0" applyFont="1" applyBorder="1"/>
    <xf numFmtId="0" fontId="2" fillId="0" borderId="6" xfId="0" applyFont="1" applyBorder="1"/>
    <xf numFmtId="0" fontId="2" fillId="0" borderId="5" xfId="0" applyFont="1" applyBorder="1"/>
    <xf numFmtId="0" fontId="2" fillId="2" borderId="11" xfId="0" applyFont="1" applyFill="1" applyBorder="1"/>
    <xf numFmtId="0" fontId="2" fillId="0" borderId="8" xfId="0" applyFont="1" applyBorder="1"/>
    <xf numFmtId="0" fontId="2" fillId="0" borderId="1" xfId="0" applyFont="1" applyBorder="1"/>
    <xf numFmtId="0" fontId="2" fillId="2" borderId="1" xfId="0" applyFont="1" applyFill="1" applyBorder="1" applyAlignment="1">
      <alignment horizontal="center"/>
    </xf>
    <xf numFmtId="0" fontId="2" fillId="0" borderId="10" xfId="0" applyFont="1" applyBorder="1" applyAlignment="1">
      <alignment horizontal="center"/>
    </xf>
    <xf numFmtId="0" fontId="2" fillId="0" borderId="11" xfId="0" applyFont="1" applyBorder="1"/>
    <xf numFmtId="0" fontId="2" fillId="0" borderId="3" xfId="0" applyFont="1" applyBorder="1"/>
    <xf numFmtId="0" fontId="2" fillId="0" borderId="4" xfId="0" applyFont="1" applyBorder="1"/>
    <xf numFmtId="0" fontId="2" fillId="0" borderId="0" xfId="0" applyFont="1" applyAlignment="1">
      <alignment horizontal="left"/>
    </xf>
    <xf numFmtId="0" fontId="2" fillId="0" borderId="12" xfId="0" applyFont="1" applyBorder="1"/>
    <xf numFmtId="0" fontId="2" fillId="0" borderId="5" xfId="0" applyFont="1" applyBorder="1" applyAlignment="1">
      <alignment horizontal="left"/>
    </xf>
    <xf numFmtId="0" fontId="2" fillId="0" borderId="2" xfId="0" applyFont="1" applyBorder="1" applyAlignment="1">
      <alignment horizontal="left"/>
    </xf>
    <xf numFmtId="0" fontId="2" fillId="0" borderId="6" xfId="0" applyFont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22BC88-ED31-4D1C-AA30-DD3091A21B7E}">
  <dimension ref="A1:X134"/>
  <sheetViews>
    <sheetView tabSelected="1" zoomScale="44" workbookViewId="0">
      <selection activeCell="E1" sqref="E1"/>
    </sheetView>
  </sheetViews>
  <sheetFormatPr defaultRowHeight="14.5" x14ac:dyDescent="0.35"/>
  <cols>
    <col min="1" max="1" width="31.453125" customWidth="1"/>
    <col min="2" max="3" width="22.36328125" customWidth="1"/>
    <col min="4" max="4" width="22.54296875" customWidth="1"/>
    <col min="5" max="5" width="23.36328125" customWidth="1"/>
    <col min="6" max="6" width="21.81640625" customWidth="1"/>
    <col min="7" max="7" width="23.1796875" customWidth="1"/>
    <col min="8" max="8" width="5.6328125" customWidth="1"/>
    <col min="9" max="9" width="22.36328125" customWidth="1"/>
    <col min="10" max="10" width="23.81640625" customWidth="1"/>
    <col min="11" max="11" width="22.54296875" customWidth="1"/>
    <col min="12" max="12" width="22.90625" customWidth="1"/>
    <col min="13" max="13" width="24.1796875" customWidth="1"/>
    <col min="14" max="14" width="23.36328125" customWidth="1"/>
    <col min="15" max="15" width="23.453125" customWidth="1"/>
    <col min="16" max="16" width="22.1796875" customWidth="1"/>
    <col min="17" max="17" width="23.453125" customWidth="1"/>
    <col min="18" max="18" width="23.90625" customWidth="1"/>
    <col min="19" max="19" width="24.1796875" customWidth="1"/>
    <col min="21" max="21" width="22.26953125" customWidth="1"/>
    <col min="22" max="22" width="23.7265625" customWidth="1"/>
    <col min="23" max="23" width="23.6328125" customWidth="1"/>
    <col min="24" max="24" width="23.08984375" customWidth="1"/>
  </cols>
  <sheetData>
    <row r="1" spans="1:24" x14ac:dyDescent="0.35">
      <c r="A1" s="4" t="s">
        <v>140</v>
      </c>
    </row>
    <row r="2" spans="1:24" x14ac:dyDescent="0.35">
      <c r="A2" t="s">
        <v>141</v>
      </c>
    </row>
    <row r="3" spans="1:24" ht="15.5" customHeight="1" x14ac:dyDescent="0.35"/>
    <row r="4" spans="1:24" ht="18.5" customHeight="1" x14ac:dyDescent="0.35">
      <c r="B4" s="11" t="s">
        <v>121</v>
      </c>
      <c r="C4" s="12"/>
      <c r="D4" s="12"/>
      <c r="E4" s="12"/>
      <c r="F4" s="12"/>
      <c r="G4" s="12"/>
      <c r="H4" s="12"/>
      <c r="I4" s="12"/>
      <c r="J4" s="12"/>
      <c r="K4" s="12"/>
      <c r="L4" s="13"/>
      <c r="N4" s="11" t="s">
        <v>122</v>
      </c>
      <c r="O4" s="12"/>
      <c r="P4" s="12"/>
      <c r="Q4" s="12"/>
      <c r="R4" s="12"/>
      <c r="S4" s="12"/>
      <c r="T4" s="12"/>
      <c r="U4" s="12"/>
      <c r="V4" s="12"/>
      <c r="W4" s="12"/>
      <c r="X4" s="13"/>
    </row>
    <row r="5" spans="1:24" x14ac:dyDescent="0.35">
      <c r="B5" s="14" t="s">
        <v>145</v>
      </c>
      <c r="C5" s="15"/>
      <c r="D5" s="15"/>
      <c r="E5" s="15"/>
      <c r="F5" s="15"/>
      <c r="G5" s="15"/>
      <c r="H5" s="16"/>
      <c r="I5" s="15" t="s">
        <v>146</v>
      </c>
      <c r="J5" s="15"/>
      <c r="K5" s="15"/>
      <c r="L5" s="17"/>
      <c r="N5" s="14" t="s">
        <v>145</v>
      </c>
      <c r="O5" s="15"/>
      <c r="P5" s="15"/>
      <c r="Q5" s="15"/>
      <c r="R5" s="15"/>
      <c r="S5" s="17"/>
      <c r="T5" s="26"/>
      <c r="U5" s="15" t="s">
        <v>146</v>
      </c>
      <c r="V5" s="15"/>
      <c r="W5" s="15"/>
      <c r="X5" s="17"/>
    </row>
    <row r="6" spans="1:24" x14ac:dyDescent="0.35">
      <c r="A6" s="4" t="s">
        <v>120</v>
      </c>
      <c r="B6" s="18" t="s">
        <v>134</v>
      </c>
      <c r="C6" s="19" t="s">
        <v>135</v>
      </c>
      <c r="D6" s="20" t="s">
        <v>136</v>
      </c>
      <c r="E6" s="21" t="s">
        <v>139</v>
      </c>
      <c r="F6" s="22" t="s">
        <v>137</v>
      </c>
      <c r="G6" s="20" t="s">
        <v>138</v>
      </c>
      <c r="H6" s="23"/>
      <c r="I6" s="24" t="s">
        <v>134</v>
      </c>
      <c r="J6" s="19" t="s">
        <v>135</v>
      </c>
      <c r="K6" s="20" t="s">
        <v>136</v>
      </c>
      <c r="L6" s="21" t="s">
        <v>139</v>
      </c>
      <c r="N6" s="18" t="s">
        <v>134</v>
      </c>
      <c r="O6" s="19" t="s">
        <v>135</v>
      </c>
      <c r="P6" s="20" t="s">
        <v>136</v>
      </c>
      <c r="Q6" s="21" t="s">
        <v>139</v>
      </c>
      <c r="R6" s="22" t="s">
        <v>137</v>
      </c>
      <c r="S6" s="20" t="s">
        <v>138</v>
      </c>
      <c r="T6" s="23"/>
      <c r="U6" s="24" t="s">
        <v>134</v>
      </c>
      <c r="V6" s="19" t="s">
        <v>135</v>
      </c>
      <c r="W6" s="20" t="s">
        <v>136</v>
      </c>
      <c r="X6" s="21" t="s">
        <v>139</v>
      </c>
    </row>
    <row r="7" spans="1:24" x14ac:dyDescent="0.35">
      <c r="A7" s="25" t="s">
        <v>0</v>
      </c>
      <c r="B7" s="5">
        <v>212.81011421017499</v>
      </c>
      <c r="C7" s="6">
        <v>52.198932128794901</v>
      </c>
      <c r="D7" s="5">
        <v>59.880888433313402</v>
      </c>
      <c r="E7" s="6">
        <v>2.4851427828589299</v>
      </c>
      <c r="F7" s="5">
        <v>9.8461966675509596E-4</v>
      </c>
      <c r="G7" s="6">
        <v>1.0441872184538299E-3</v>
      </c>
      <c r="H7" s="9"/>
      <c r="I7" s="5">
        <v>327.05949311052899</v>
      </c>
      <c r="J7" s="6">
        <v>55.417441799325999</v>
      </c>
      <c r="K7" s="5">
        <v>9.995859223631289E-4</v>
      </c>
      <c r="L7" s="6">
        <v>159.80925912013399</v>
      </c>
      <c r="N7" s="5">
        <v>253.90350661077301</v>
      </c>
      <c r="O7" s="6">
        <v>9.61450402054577E-4</v>
      </c>
      <c r="P7" s="5">
        <v>1.09496976510605E-3</v>
      </c>
      <c r="Q7" s="6">
        <v>1.04435288265243E-3</v>
      </c>
      <c r="R7" s="5">
        <v>9.4002797967613597E-4</v>
      </c>
      <c r="S7" s="6">
        <v>1.10470329227441E-3</v>
      </c>
      <c r="T7" s="9"/>
      <c r="U7" s="5">
        <v>1.1080249860764401E-3</v>
      </c>
      <c r="V7" s="6">
        <v>1.1252829341608401E-3</v>
      </c>
      <c r="W7" s="5">
        <v>9.5506731903562299E-4</v>
      </c>
      <c r="X7" s="6">
        <v>1.10797738923395E-3</v>
      </c>
    </row>
    <row r="8" spans="1:24" x14ac:dyDescent="0.35">
      <c r="A8" s="4" t="s">
        <v>1</v>
      </c>
      <c r="B8" s="7">
        <v>47.736387002642303</v>
      </c>
      <c r="C8" s="8">
        <v>4.1335352392683298</v>
      </c>
      <c r="D8" s="7">
        <v>0.51129066277675295</v>
      </c>
      <c r="E8" s="8">
        <v>1E-3</v>
      </c>
      <c r="F8" s="7">
        <v>1E-3</v>
      </c>
      <c r="G8" s="8">
        <v>1E-3</v>
      </c>
      <c r="H8" s="9"/>
      <c r="I8" s="7">
        <v>117.84420764619701</v>
      </c>
      <c r="J8" s="8">
        <v>1E-3</v>
      </c>
      <c r="K8" s="7">
        <v>6.9961018706195404</v>
      </c>
      <c r="L8" s="8">
        <v>45.804183765267098</v>
      </c>
      <c r="N8" s="7">
        <v>1E-3</v>
      </c>
      <c r="O8" s="8">
        <v>1E-3</v>
      </c>
      <c r="P8" s="7">
        <v>1E-3</v>
      </c>
      <c r="Q8" s="8">
        <v>1E-3</v>
      </c>
      <c r="R8" s="7">
        <v>1E-3</v>
      </c>
      <c r="S8" s="8">
        <v>1E-3</v>
      </c>
      <c r="T8" s="10"/>
      <c r="U8" s="7">
        <v>11.6337083413096</v>
      </c>
      <c r="V8" s="8">
        <v>1E-3</v>
      </c>
      <c r="W8" s="7">
        <v>1E-3</v>
      </c>
      <c r="X8" s="8">
        <v>1E-3</v>
      </c>
    </row>
    <row r="9" spans="1:24" x14ac:dyDescent="0.35">
      <c r="A9" s="4" t="s">
        <v>2</v>
      </c>
      <c r="B9" s="7">
        <v>1648.49763523396</v>
      </c>
      <c r="C9" s="8">
        <v>12.4037066444661</v>
      </c>
      <c r="D9" s="7">
        <v>223.65767731075201</v>
      </c>
      <c r="E9" s="8">
        <v>8.4494854617203696</v>
      </c>
      <c r="F9" s="7">
        <v>49.723293171132298</v>
      </c>
      <c r="G9" s="8">
        <v>3.6546552645884001</v>
      </c>
      <c r="H9" s="9"/>
      <c r="I9" s="7">
        <v>345.74860700255903</v>
      </c>
      <c r="J9" s="8">
        <v>34.379338894026297</v>
      </c>
      <c r="K9" s="7">
        <v>48.479917234611797</v>
      </c>
      <c r="L9" s="8">
        <v>188.81922017060501</v>
      </c>
      <c r="N9" s="7">
        <v>671.25739560223099</v>
      </c>
      <c r="O9" s="8">
        <v>29.804962463691901</v>
      </c>
      <c r="P9" s="7">
        <v>173.005222886756</v>
      </c>
      <c r="Q9" s="8">
        <v>17.753999005091298</v>
      </c>
      <c r="R9" s="7">
        <v>49.351468932997101</v>
      </c>
      <c r="S9" s="8">
        <v>17.122901030253399</v>
      </c>
      <c r="T9" s="10"/>
      <c r="U9" s="7">
        <v>327.421383385588</v>
      </c>
      <c r="V9" s="8">
        <v>127.15697156017499</v>
      </c>
      <c r="W9" s="7">
        <v>154.72090568377101</v>
      </c>
      <c r="X9" s="8">
        <v>356.76871933333302</v>
      </c>
    </row>
    <row r="10" spans="1:24" x14ac:dyDescent="0.35">
      <c r="A10" s="4" t="s">
        <v>3</v>
      </c>
      <c r="B10" s="7">
        <v>489.86479120078099</v>
      </c>
      <c r="C10" s="8">
        <v>45.997078806561802</v>
      </c>
      <c r="D10" s="7">
        <v>38.896987358391598</v>
      </c>
      <c r="E10" s="8">
        <v>31.809827620594401</v>
      </c>
      <c r="F10" s="7">
        <v>9.8461966675509596E-4</v>
      </c>
      <c r="G10" s="8">
        <v>1.0441872184538299E-3</v>
      </c>
      <c r="H10" s="9"/>
      <c r="I10" s="7">
        <v>1739.6450181164801</v>
      </c>
      <c r="J10" s="8">
        <v>16.933107216460701</v>
      </c>
      <c r="K10" s="7">
        <v>18.492339563717898</v>
      </c>
      <c r="L10" s="8">
        <v>489.09776437722701</v>
      </c>
      <c r="N10" s="7">
        <v>136.86985903236999</v>
      </c>
      <c r="O10" s="8">
        <v>9.61450402054577E-4</v>
      </c>
      <c r="P10" s="7">
        <v>1.09496976510605E-3</v>
      </c>
      <c r="Q10" s="8">
        <v>1.04435288265243E-3</v>
      </c>
      <c r="R10" s="7">
        <v>9.4002797967613597E-4</v>
      </c>
      <c r="S10" s="8">
        <v>1.10470329227441E-3</v>
      </c>
      <c r="T10" s="10"/>
      <c r="U10" s="7">
        <v>611.07577982115697</v>
      </c>
      <c r="V10" s="8">
        <v>1.1252829341608401E-3</v>
      </c>
      <c r="W10" s="7">
        <v>4.2978029356603002</v>
      </c>
      <c r="X10" s="8">
        <v>154.00885710352</v>
      </c>
    </row>
    <row r="11" spans="1:24" x14ac:dyDescent="0.35">
      <c r="A11" s="4" t="s">
        <v>4</v>
      </c>
      <c r="B11" s="7">
        <v>4.4609818280661298</v>
      </c>
      <c r="C11" s="8">
        <v>1E-3</v>
      </c>
      <c r="D11" s="7">
        <v>1E-3</v>
      </c>
      <c r="E11" s="8">
        <v>1E-3</v>
      </c>
      <c r="F11" s="7">
        <v>1E-3</v>
      </c>
      <c r="G11" s="8">
        <v>1E-3</v>
      </c>
      <c r="H11" s="9"/>
      <c r="I11" s="7">
        <v>1E-3</v>
      </c>
      <c r="J11" s="8">
        <v>1E-3</v>
      </c>
      <c r="K11" s="7">
        <v>1E-3</v>
      </c>
      <c r="L11" s="8">
        <v>1E-3</v>
      </c>
      <c r="N11" s="7">
        <v>1E-3</v>
      </c>
      <c r="O11" s="8">
        <v>1E-3</v>
      </c>
      <c r="P11" s="7">
        <v>1E-3</v>
      </c>
      <c r="Q11" s="8">
        <v>1E-3</v>
      </c>
      <c r="R11" s="7">
        <v>1E-3</v>
      </c>
      <c r="S11" s="8">
        <v>1E-3</v>
      </c>
      <c r="T11" s="10"/>
      <c r="U11" s="7">
        <v>1E-3</v>
      </c>
      <c r="V11" s="8">
        <v>1E-3</v>
      </c>
      <c r="W11" s="7">
        <v>1E-3</v>
      </c>
      <c r="X11" s="8">
        <v>1E-3</v>
      </c>
    </row>
    <row r="12" spans="1:24" x14ac:dyDescent="0.35">
      <c r="A12" s="4" t="s">
        <v>5</v>
      </c>
      <c r="B12" s="7">
        <v>62.459991592085103</v>
      </c>
      <c r="C12" s="8">
        <v>1.0336422203721799E-3</v>
      </c>
      <c r="D12" s="7">
        <v>1.02360493048399E-3</v>
      </c>
      <c r="E12" s="8">
        <v>3.9762284525742899</v>
      </c>
      <c r="F12" s="7">
        <v>9.8461966675509596E-4</v>
      </c>
      <c r="G12" s="8">
        <v>61.6070458887759</v>
      </c>
      <c r="H12" s="9"/>
      <c r="I12" s="7">
        <v>60.7396201490983</v>
      </c>
      <c r="J12" s="8">
        <v>46.181201499438401</v>
      </c>
      <c r="K12" s="7">
        <v>57.476190535879901</v>
      </c>
      <c r="L12" s="8">
        <v>148.10348536292699</v>
      </c>
      <c r="N12" s="7">
        <v>16.265296668023598</v>
      </c>
      <c r="O12" s="8">
        <v>1E-3</v>
      </c>
      <c r="P12" s="7">
        <v>1E-3</v>
      </c>
      <c r="Q12" s="8">
        <v>1E-3</v>
      </c>
      <c r="R12" s="7">
        <v>1E-3</v>
      </c>
      <c r="S12" s="8">
        <v>1E-3</v>
      </c>
      <c r="T12" s="10"/>
      <c r="U12" s="7">
        <v>1E-3</v>
      </c>
      <c r="V12" s="8">
        <v>1E-3</v>
      </c>
      <c r="W12" s="7">
        <v>27.218463525196199</v>
      </c>
      <c r="X12" s="8">
        <v>29.9142815319275</v>
      </c>
    </row>
    <row r="13" spans="1:24" x14ac:dyDescent="0.35">
      <c r="A13" s="4" t="s">
        <v>6</v>
      </c>
      <c r="B13" s="7">
        <v>145.442551850141</v>
      </c>
      <c r="C13" s="8">
        <v>354.02246047747002</v>
      </c>
      <c r="D13" s="7">
        <v>137.163060684855</v>
      </c>
      <c r="E13" s="8">
        <v>55.170169779468303</v>
      </c>
      <c r="F13" s="7">
        <v>35.938617836561001</v>
      </c>
      <c r="G13" s="8">
        <v>47.510518439649204</v>
      </c>
      <c r="H13" s="9"/>
      <c r="I13" s="7">
        <v>62.297046306767498</v>
      </c>
      <c r="J13" s="8">
        <v>61.574935332584502</v>
      </c>
      <c r="K13" s="7">
        <v>476.30269200603101</v>
      </c>
      <c r="L13" s="8">
        <v>193.39974033646899</v>
      </c>
      <c r="N13" s="7">
        <v>19.438693776429101</v>
      </c>
      <c r="O13" s="8">
        <v>111.527285187929</v>
      </c>
      <c r="P13" s="7">
        <v>22.445785214909002</v>
      </c>
      <c r="Q13" s="8">
        <v>153.518829397025</v>
      </c>
      <c r="R13" s="7">
        <v>42.300319057446501</v>
      </c>
      <c r="S13" s="8">
        <v>537.43704698821</v>
      </c>
      <c r="T13" s="10"/>
      <c r="U13" s="7">
        <v>50.414028841491998</v>
      </c>
      <c r="V13" s="8">
        <v>1E-3</v>
      </c>
      <c r="W13" s="7">
        <v>672.84397119327696</v>
      </c>
      <c r="X13" s="8">
        <v>18.280518944971</v>
      </c>
    </row>
    <row r="14" spans="1:24" x14ac:dyDescent="0.35">
      <c r="A14" s="4" t="s">
        <v>7</v>
      </c>
      <c r="B14" s="7">
        <v>2765.6391991381101</v>
      </c>
      <c r="C14" s="8">
        <v>522.50614239813501</v>
      </c>
      <c r="D14" s="7">
        <v>135.627653289129</v>
      </c>
      <c r="E14" s="8">
        <v>109.843311002365</v>
      </c>
      <c r="F14" s="7">
        <v>16.2462245014591</v>
      </c>
      <c r="G14" s="8">
        <v>9.9197785753113692</v>
      </c>
      <c r="H14" s="9"/>
      <c r="I14" s="7">
        <v>8974.4086625424097</v>
      </c>
      <c r="J14" s="8">
        <v>567.00252952088204</v>
      </c>
      <c r="K14" s="7">
        <v>33.985921360346403</v>
      </c>
      <c r="L14" s="8">
        <v>258.54491602875299</v>
      </c>
      <c r="N14" s="7">
        <v>842.24553833542302</v>
      </c>
      <c r="O14" s="8">
        <v>137.48740749380499</v>
      </c>
      <c r="P14" s="7">
        <v>31.2066383055225</v>
      </c>
      <c r="Q14" s="8">
        <v>24.542292742332101</v>
      </c>
      <c r="R14" s="7">
        <v>9.4002797967613597E-4</v>
      </c>
      <c r="S14" s="8">
        <v>1.10470329227441E-3</v>
      </c>
      <c r="T14" s="10"/>
      <c r="U14" s="7">
        <v>3100.2539110418802</v>
      </c>
      <c r="V14" s="8">
        <v>249.81281138370699</v>
      </c>
      <c r="W14" s="7">
        <v>9.5506731903562299E-4</v>
      </c>
      <c r="X14" s="8">
        <v>89.746168527950203</v>
      </c>
    </row>
    <row r="15" spans="1:24" x14ac:dyDescent="0.35">
      <c r="A15" s="4" t="s">
        <v>8</v>
      </c>
      <c r="B15" s="7">
        <v>951.17644338803802</v>
      </c>
      <c r="C15" s="8">
        <v>97.162368714984495</v>
      </c>
      <c r="D15" s="7">
        <v>1.02360493048399E-3</v>
      </c>
      <c r="E15" s="8">
        <v>9.9405711314357395E-4</v>
      </c>
      <c r="F15" s="7">
        <v>9.8461966675509596E-4</v>
      </c>
      <c r="G15" s="8">
        <v>1.0441872184538299E-3</v>
      </c>
      <c r="H15" s="9"/>
      <c r="I15" s="7">
        <v>1595.3235275058</v>
      </c>
      <c r="J15" s="8">
        <v>68.2455533269478</v>
      </c>
      <c r="K15" s="7">
        <v>0.49979296118156502</v>
      </c>
      <c r="L15" s="8">
        <v>75.324109394203504</v>
      </c>
      <c r="N15" s="7">
        <v>227.71970749153701</v>
      </c>
      <c r="O15" s="8">
        <v>9.61450402054577E-4</v>
      </c>
      <c r="P15" s="7">
        <v>1.09496976510605E-3</v>
      </c>
      <c r="Q15" s="8">
        <v>1.04435288265243E-3</v>
      </c>
      <c r="R15" s="7">
        <v>9.4002797967613597E-4</v>
      </c>
      <c r="S15" s="8">
        <v>1.10470329227441E-3</v>
      </c>
      <c r="T15" s="10"/>
      <c r="U15" s="7">
        <v>422.71153218816198</v>
      </c>
      <c r="V15" s="8">
        <v>1.1252829341608401E-3</v>
      </c>
      <c r="W15" s="7">
        <v>9.5506731903562299E-4</v>
      </c>
      <c r="X15" s="8">
        <v>1.10797738923395E-3</v>
      </c>
    </row>
    <row r="16" spans="1:24" x14ac:dyDescent="0.35">
      <c r="A16" s="4" t="s">
        <v>9</v>
      </c>
      <c r="B16" s="7">
        <v>388.1442334651</v>
      </c>
      <c r="C16" s="8">
        <v>27.391518839862599</v>
      </c>
      <c r="D16" s="7">
        <v>1.02360493048399E-3</v>
      </c>
      <c r="E16" s="8">
        <v>9.9405711314357395E-4</v>
      </c>
      <c r="F16" s="7">
        <v>11.323126167683601</v>
      </c>
      <c r="G16" s="8">
        <v>1.0441872184538299E-3</v>
      </c>
      <c r="H16" s="9"/>
      <c r="I16" s="7">
        <v>1111.4831345232401</v>
      </c>
      <c r="J16" s="8">
        <v>18.9856050608802</v>
      </c>
      <c r="K16" s="7">
        <v>10.495652184812901</v>
      </c>
      <c r="L16" s="8">
        <v>129.78140469947201</v>
      </c>
      <c r="N16" s="7">
        <v>147.58101649328299</v>
      </c>
      <c r="O16" s="8">
        <v>2.40314527993542</v>
      </c>
      <c r="P16" s="7">
        <v>1.09496976510605E-3</v>
      </c>
      <c r="Q16" s="8">
        <v>1E-3</v>
      </c>
      <c r="R16" s="7">
        <v>9.4002797967613597E-4</v>
      </c>
      <c r="S16" s="8">
        <v>1E-3</v>
      </c>
      <c r="T16" s="10"/>
      <c r="U16" s="7">
        <v>392.24029105856698</v>
      </c>
      <c r="V16" s="8">
        <v>1.1252829341608401E-3</v>
      </c>
      <c r="W16" s="7">
        <v>9.5506731903562299E-4</v>
      </c>
      <c r="X16" s="8">
        <v>23.266971185218399</v>
      </c>
    </row>
    <row r="17" spans="1:24" x14ac:dyDescent="0.35">
      <c r="A17" s="4" t="s">
        <v>10</v>
      </c>
      <c r="B17" s="7">
        <v>10.7074271300717</v>
      </c>
      <c r="C17" s="8">
        <v>1.0336422203721799E-3</v>
      </c>
      <c r="D17" s="7">
        <v>44.015012010811603</v>
      </c>
      <c r="E17" s="8">
        <v>9.9405711314357395E-4</v>
      </c>
      <c r="F17" s="7">
        <v>17.723154001591698</v>
      </c>
      <c r="G17" s="8">
        <v>1.0441872184538299E-3</v>
      </c>
      <c r="H17" s="9"/>
      <c r="I17" s="7">
        <v>1.03828410511279E-3</v>
      </c>
      <c r="J17" s="8">
        <v>1.02624892220974E-3</v>
      </c>
      <c r="K17" s="7">
        <v>4.4981366506340796</v>
      </c>
      <c r="L17" s="8">
        <v>43.769414918253403</v>
      </c>
      <c r="N17" s="7">
        <v>30.944489868187901</v>
      </c>
      <c r="O17" s="8">
        <v>9.61450402054577E-4</v>
      </c>
      <c r="P17" s="7">
        <v>0</v>
      </c>
      <c r="Q17" s="8">
        <v>1.04435288265243E-3</v>
      </c>
      <c r="R17" s="7">
        <v>9.4002797967613597E-4</v>
      </c>
      <c r="S17" s="8">
        <v>1.10470329227441E-3</v>
      </c>
      <c r="T17" s="10"/>
      <c r="U17" s="7">
        <v>1.1080249860764401E-3</v>
      </c>
      <c r="V17" s="8">
        <v>1.1252829341608401E-3</v>
      </c>
      <c r="W17" s="7">
        <v>9.5506731903562299E-4</v>
      </c>
      <c r="X17" s="8">
        <v>4.9858982515527899</v>
      </c>
    </row>
    <row r="18" spans="1:24" x14ac:dyDescent="0.35">
      <c r="A18" s="4" t="s">
        <v>11</v>
      </c>
      <c r="B18" s="7">
        <v>68.705990751293598</v>
      </c>
      <c r="C18" s="8">
        <v>43.4129732556314</v>
      </c>
      <c r="D18" s="7">
        <v>1.02360493048399E-3</v>
      </c>
      <c r="E18" s="8">
        <v>4.4732570091460797</v>
      </c>
      <c r="F18" s="7">
        <v>32.000139169540603</v>
      </c>
      <c r="G18" s="8">
        <v>1.0441872184538299E-3</v>
      </c>
      <c r="H18" s="9"/>
      <c r="I18" s="7">
        <v>38.4165118891733</v>
      </c>
      <c r="J18" s="8">
        <v>104.164265604289</v>
      </c>
      <c r="K18" s="7">
        <v>20.991304369625698</v>
      </c>
      <c r="L18" s="8">
        <v>132.83508481004799</v>
      </c>
      <c r="N18" s="7">
        <v>13.091899559618</v>
      </c>
      <c r="O18" s="8">
        <v>9.61450402054577E-4</v>
      </c>
      <c r="P18" s="7">
        <v>1.09496976510605E-3</v>
      </c>
      <c r="Q18" s="8">
        <v>1.04435288265243E-3</v>
      </c>
      <c r="R18" s="7">
        <v>9.4002797967613597E-4</v>
      </c>
      <c r="S18" s="8">
        <v>1.10470329227441E-3</v>
      </c>
      <c r="T18" s="10"/>
      <c r="U18" s="7">
        <v>1.1080249860764401E-3</v>
      </c>
      <c r="V18" s="8">
        <v>1.1252829341608401E-3</v>
      </c>
      <c r="W18" s="7">
        <v>9.5506731903562299E-4</v>
      </c>
      <c r="X18" s="8">
        <v>1.10797738923395E-3</v>
      </c>
    </row>
    <row r="19" spans="1:24" x14ac:dyDescent="0.35">
      <c r="A19" s="4" t="s">
        <v>12</v>
      </c>
      <c r="B19" s="7">
        <v>109.30498528614901</v>
      </c>
      <c r="C19" s="8">
        <v>85.792304290890598</v>
      </c>
      <c r="D19" s="7">
        <v>3.5826172566939598</v>
      </c>
      <c r="E19" s="8">
        <v>9.9405711314357395E-4</v>
      </c>
      <c r="F19" s="7">
        <v>9.8461966675509596E-4</v>
      </c>
      <c r="G19" s="8">
        <v>1.0441872184538299E-3</v>
      </c>
      <c r="H19" s="9"/>
      <c r="I19" s="7">
        <v>223.23108259924999</v>
      </c>
      <c r="J19" s="8">
        <v>165.739200936873</v>
      </c>
      <c r="K19" s="7">
        <v>18.9921325248995</v>
      </c>
      <c r="L19" s="8">
        <v>52.421508564884903</v>
      </c>
      <c r="N19" s="7">
        <v>5.9508634361899899</v>
      </c>
      <c r="O19" s="8">
        <v>9.61450402054577E-4</v>
      </c>
      <c r="P19" s="7">
        <v>1.09496976510605E-3</v>
      </c>
      <c r="Q19" s="8">
        <v>1.04435288265243E-3</v>
      </c>
      <c r="R19" s="7">
        <v>9.4002797967613597E-4</v>
      </c>
      <c r="S19" s="8">
        <v>1.10470329227441E-3</v>
      </c>
      <c r="T19" s="10"/>
      <c r="U19" s="7">
        <v>12.7422873398791</v>
      </c>
      <c r="V19" s="8">
        <v>6.1890561378846298</v>
      </c>
      <c r="W19" s="7">
        <v>9.5506731903562299E-4</v>
      </c>
      <c r="X19" s="8">
        <v>1.10797738923395E-3</v>
      </c>
    </row>
    <row r="20" spans="1:24" x14ac:dyDescent="0.35">
      <c r="A20" s="4" t="s">
        <v>13</v>
      </c>
      <c r="B20" s="7">
        <v>217.271542181039</v>
      </c>
      <c r="C20" s="8">
        <v>97.162368714984495</v>
      </c>
      <c r="D20" s="7">
        <v>45.038616941295601</v>
      </c>
      <c r="E20" s="8">
        <v>39.2652559691712</v>
      </c>
      <c r="F20" s="7">
        <v>108.800473176438</v>
      </c>
      <c r="G20" s="8">
        <v>62.1291394980028</v>
      </c>
      <c r="H20" s="9"/>
      <c r="I20" s="7">
        <v>305.25552690316101</v>
      </c>
      <c r="J20" s="8">
        <v>42.589330271704299</v>
      </c>
      <c r="K20" s="7">
        <v>136.94327136374901</v>
      </c>
      <c r="L20" s="8">
        <v>76.850949449491395</v>
      </c>
      <c r="N20" s="7">
        <v>13.0915028353889</v>
      </c>
      <c r="O20" s="8">
        <v>1E-3</v>
      </c>
      <c r="P20" s="7">
        <v>1E-3</v>
      </c>
      <c r="Q20" s="8">
        <v>1E-3</v>
      </c>
      <c r="R20" s="7">
        <v>1E-3</v>
      </c>
      <c r="S20" s="8">
        <v>1E-3</v>
      </c>
      <c r="T20" s="10"/>
      <c r="U20" s="7">
        <v>0</v>
      </c>
      <c r="V20" s="8">
        <v>1E-3</v>
      </c>
      <c r="W20" s="7">
        <v>1E-3</v>
      </c>
      <c r="X20" s="8">
        <v>1E-3</v>
      </c>
    </row>
    <row r="21" spans="1:24" x14ac:dyDescent="0.35">
      <c r="A21" s="4" t="s">
        <v>14</v>
      </c>
      <c r="B21" s="7">
        <v>105.735842909458</v>
      </c>
      <c r="C21" s="8">
        <v>132.30620420763799</v>
      </c>
      <c r="D21" s="7">
        <v>50.156641593715499</v>
      </c>
      <c r="E21" s="8">
        <v>9.9405711314357395E-4</v>
      </c>
      <c r="F21" s="7">
        <v>7.3846475006632204</v>
      </c>
      <c r="G21" s="8">
        <v>17.2290891044882</v>
      </c>
      <c r="H21" s="9"/>
      <c r="I21" s="7">
        <v>141.20663829534001</v>
      </c>
      <c r="J21" s="8">
        <v>20.011853983089999</v>
      </c>
      <c r="K21" s="7">
        <v>125.947826217754</v>
      </c>
      <c r="L21" s="8">
        <v>76.850949449491395</v>
      </c>
      <c r="N21" s="7">
        <v>7.9344845815866496E-4</v>
      </c>
      <c r="O21" s="8">
        <v>9.61450402054577E-4</v>
      </c>
      <c r="P21" s="7">
        <v>1.09496976510605E-3</v>
      </c>
      <c r="Q21" s="8">
        <v>1.04435288265243E-3</v>
      </c>
      <c r="R21" s="7">
        <v>9.4002797967613597E-4</v>
      </c>
      <c r="S21" s="8">
        <v>29.274637245272</v>
      </c>
      <c r="T21" s="10"/>
      <c r="U21" s="7">
        <v>1.1080249860764401E-3</v>
      </c>
      <c r="V21" s="8">
        <v>1.1252829341608401E-3</v>
      </c>
      <c r="W21" s="7">
        <v>7.6405385522849798</v>
      </c>
      <c r="X21" s="8">
        <v>1.10797738923395E-3</v>
      </c>
    </row>
    <row r="22" spans="1:24" x14ac:dyDescent="0.35">
      <c r="A22" s="4" t="s">
        <v>15</v>
      </c>
      <c r="B22" s="7">
        <v>130.272804463612</v>
      </c>
      <c r="C22" s="8">
        <v>18.604526324478801</v>
      </c>
      <c r="D22" s="7">
        <v>1E-3</v>
      </c>
      <c r="E22" s="8">
        <v>24.353405214904399</v>
      </c>
      <c r="F22" s="7">
        <v>1E-3</v>
      </c>
      <c r="G22" s="8">
        <v>3.6536110773699502</v>
      </c>
      <c r="H22" s="9"/>
      <c r="I22" s="7">
        <v>75.7937013891286</v>
      </c>
      <c r="J22" s="8">
        <v>123.661968877352</v>
      </c>
      <c r="K22" s="7">
        <v>157.93357614745199</v>
      </c>
      <c r="L22" s="8">
        <v>77.867824926313205</v>
      </c>
      <c r="N22" s="7">
        <v>32.134662555425898</v>
      </c>
      <c r="O22" s="8">
        <v>9.61450402054577E-4</v>
      </c>
      <c r="P22" s="7">
        <v>1.09496976510605E-3</v>
      </c>
      <c r="Q22" s="8">
        <v>1.04435288265243E-3</v>
      </c>
      <c r="R22" s="7">
        <v>9.4002797967613597E-4</v>
      </c>
      <c r="S22" s="8">
        <v>1.10470329227441E-3</v>
      </c>
      <c r="T22" s="10"/>
      <c r="U22" s="7">
        <v>6.6481499164586397</v>
      </c>
      <c r="V22" s="8">
        <v>18.004526946573499</v>
      </c>
      <c r="W22" s="7">
        <v>29.129553230586499</v>
      </c>
      <c r="X22" s="8">
        <v>1.10797738923395E-3</v>
      </c>
    </row>
    <row r="23" spans="1:24" x14ac:dyDescent="0.35">
      <c r="A23" s="4" t="s">
        <v>16</v>
      </c>
      <c r="B23" s="7">
        <v>120.011520130626</v>
      </c>
      <c r="C23" s="8">
        <v>9.8185674513152907</v>
      </c>
      <c r="D23" s="7">
        <v>118.22534586597</v>
      </c>
      <c r="E23" s="8">
        <v>226.644027739622</v>
      </c>
      <c r="F23" s="7">
        <v>1E-3</v>
      </c>
      <c r="G23" s="8">
        <v>5.21989190505069</v>
      </c>
      <c r="H23" s="9"/>
      <c r="I23" s="7">
        <v>50.355740813865197</v>
      </c>
      <c r="J23" s="8">
        <v>224.234363253906</v>
      </c>
      <c r="K23" s="7">
        <v>475.30210649774602</v>
      </c>
      <c r="L23" s="8">
        <v>182.20189537098699</v>
      </c>
      <c r="N23" s="7">
        <v>15.868969163173301</v>
      </c>
      <c r="O23" s="8">
        <v>9.61450402054577E-4</v>
      </c>
      <c r="P23" s="7">
        <v>1.09496976510605E-3</v>
      </c>
      <c r="Q23" s="8">
        <v>12.0100581505029</v>
      </c>
      <c r="R23" s="7">
        <v>9.4002797967613597E-4</v>
      </c>
      <c r="S23" s="8">
        <v>1.10470329227441E-3</v>
      </c>
      <c r="T23" s="10"/>
      <c r="U23" s="7">
        <v>1.1080249860764401E-3</v>
      </c>
      <c r="V23" s="8">
        <v>51.763014971398697</v>
      </c>
      <c r="W23" s="7">
        <v>211.06987750687301</v>
      </c>
      <c r="X23" s="8">
        <v>59.276790324016503</v>
      </c>
    </row>
    <row r="24" spans="1:24" x14ac:dyDescent="0.35">
      <c r="A24" s="4" t="s">
        <v>17</v>
      </c>
      <c r="B24" s="7">
        <v>74.951989910502107</v>
      </c>
      <c r="C24" s="8">
        <v>6.2018533222330499</v>
      </c>
      <c r="D24" s="7">
        <v>1.02360493048399E-3</v>
      </c>
      <c r="E24" s="8">
        <v>9.9405711314357395E-4</v>
      </c>
      <c r="F24" s="7">
        <v>9.8461966675509596E-4</v>
      </c>
      <c r="G24" s="8">
        <v>1.0441872184538299E-3</v>
      </c>
      <c r="H24" s="9"/>
      <c r="I24" s="7">
        <v>15.574261576691899</v>
      </c>
      <c r="J24" s="8">
        <v>1.02624892220974E-3</v>
      </c>
      <c r="K24" s="7">
        <v>134.444306557841</v>
      </c>
      <c r="L24" s="8">
        <v>24.4294408846065</v>
      </c>
      <c r="N24" s="7">
        <v>32.531386784505301</v>
      </c>
      <c r="O24" s="8">
        <v>9.61450402054577E-4</v>
      </c>
      <c r="P24" s="7">
        <v>1E-3</v>
      </c>
      <c r="Q24" s="8">
        <v>1.04435288265243E-3</v>
      </c>
      <c r="R24" s="7">
        <v>9.4002797967613597E-4</v>
      </c>
      <c r="S24" s="8">
        <v>1.10470329227441E-3</v>
      </c>
      <c r="T24" s="10"/>
      <c r="U24" s="7">
        <v>1.1080249860764401E-3</v>
      </c>
      <c r="V24" s="8">
        <v>1.1252829341608401E-3</v>
      </c>
      <c r="W24" s="7">
        <v>16.713678083123401</v>
      </c>
      <c r="X24" s="8">
        <v>1.10797738923395E-3</v>
      </c>
    </row>
    <row r="25" spans="1:24" x14ac:dyDescent="0.35">
      <c r="A25" s="4" t="s">
        <v>18</v>
      </c>
      <c r="B25" s="7">
        <v>37.028959872570503</v>
      </c>
      <c r="C25" s="8">
        <v>17.5708841041066</v>
      </c>
      <c r="D25" s="7">
        <v>84.446383159998703</v>
      </c>
      <c r="E25" s="8">
        <v>41.749404694916898</v>
      </c>
      <c r="F25" s="7">
        <v>0.98363504708834004</v>
      </c>
      <c r="G25" s="8">
        <v>1E-3</v>
      </c>
      <c r="H25" s="9"/>
      <c r="I25" s="7">
        <v>37.377189499955399</v>
      </c>
      <c r="J25" s="8">
        <v>37.457059411733297</v>
      </c>
      <c r="K25" s="7">
        <v>1E-3</v>
      </c>
      <c r="L25" s="8">
        <v>209.17606968107299</v>
      </c>
      <c r="N25" s="7">
        <v>1E-3</v>
      </c>
      <c r="O25" s="8">
        <v>1E-3</v>
      </c>
      <c r="P25" s="7">
        <v>1E-3</v>
      </c>
      <c r="Q25" s="8">
        <v>1E-3</v>
      </c>
      <c r="R25" s="7">
        <v>1E-3</v>
      </c>
      <c r="S25" s="8">
        <v>1E-3</v>
      </c>
      <c r="T25" s="10"/>
      <c r="U25" s="7">
        <v>1E-3</v>
      </c>
      <c r="V25" s="8">
        <v>1E-3</v>
      </c>
      <c r="W25" s="7">
        <v>1E-3</v>
      </c>
      <c r="X25" s="8">
        <v>73.679388406668707</v>
      </c>
    </row>
    <row r="26" spans="1:24" x14ac:dyDescent="0.35">
      <c r="A26" s="4" t="s">
        <v>19</v>
      </c>
      <c r="B26" s="7">
        <v>175.78026205201101</v>
      </c>
      <c r="C26" s="8">
        <v>202.07705408275999</v>
      </c>
      <c r="D26" s="7">
        <v>143.81649273300101</v>
      </c>
      <c r="E26" s="8">
        <v>95.926511418354806</v>
      </c>
      <c r="F26" s="7">
        <v>2.4615491668877398</v>
      </c>
      <c r="G26" s="8">
        <v>32.3698037720687</v>
      </c>
      <c r="H26" s="9"/>
      <c r="I26" s="7">
        <v>78.390449936015699</v>
      </c>
      <c r="J26" s="8">
        <v>6.1574935332584504</v>
      </c>
      <c r="K26" s="7">
        <v>1996.6728799203499</v>
      </c>
      <c r="L26" s="8">
        <v>758.33056079299502</v>
      </c>
      <c r="N26" s="7">
        <v>70.2201885470419</v>
      </c>
      <c r="O26" s="8">
        <v>80.761833772584495</v>
      </c>
      <c r="P26" s="7">
        <v>1.09496976510605E-3</v>
      </c>
      <c r="Q26" s="8">
        <v>42.296291747423403</v>
      </c>
      <c r="R26" s="7">
        <v>9.4002797967613597E-4</v>
      </c>
      <c r="S26" s="8">
        <v>25.408175722311501</v>
      </c>
      <c r="T26" s="10"/>
      <c r="U26" s="7">
        <v>1.1080249860764401E-3</v>
      </c>
      <c r="V26" s="8">
        <v>1.1252829341608401E-3</v>
      </c>
      <c r="W26" s="7">
        <v>658.04138281554401</v>
      </c>
      <c r="X26" s="8">
        <v>232.67525173913</v>
      </c>
    </row>
    <row r="27" spans="1:24" x14ac:dyDescent="0.35">
      <c r="A27" s="4" t="s">
        <v>20</v>
      </c>
      <c r="B27" s="7">
        <v>1062.71214265962</v>
      </c>
      <c r="C27" s="8">
        <v>630.52175442702696</v>
      </c>
      <c r="D27" s="7">
        <v>259.995652342933</v>
      </c>
      <c r="E27" s="8">
        <v>155.569938206969</v>
      </c>
      <c r="F27" s="7">
        <v>822.15742174050501</v>
      </c>
      <c r="G27" s="8">
        <v>208.83744369076601</v>
      </c>
      <c r="H27" s="9"/>
      <c r="I27" s="7">
        <v>838.93355693113494</v>
      </c>
      <c r="J27" s="8">
        <v>572.13377413193098</v>
      </c>
      <c r="K27" s="7">
        <v>1178.0120095049499</v>
      </c>
      <c r="L27" s="8">
        <v>330.81534531237997</v>
      </c>
      <c r="N27" s="7">
        <v>393.153711017619</v>
      </c>
      <c r="O27" s="8">
        <v>213.44198925611599</v>
      </c>
      <c r="P27" s="7">
        <v>1.09496976510605E-3</v>
      </c>
      <c r="Q27" s="8">
        <v>1.04435288265243E-3</v>
      </c>
      <c r="R27" s="7">
        <v>164.03488245348601</v>
      </c>
      <c r="S27" s="8">
        <v>1.10470329227441E-3</v>
      </c>
      <c r="T27" s="10"/>
      <c r="U27" s="7">
        <v>329.63743335774097</v>
      </c>
      <c r="V27" s="8">
        <v>149.09998877631099</v>
      </c>
      <c r="W27" s="7">
        <v>314.69468162223802</v>
      </c>
      <c r="X27" s="8">
        <v>110.243750228778</v>
      </c>
    </row>
    <row r="28" spans="1:24" x14ac:dyDescent="0.35">
      <c r="A28" s="4" t="s">
        <v>21</v>
      </c>
      <c r="B28" s="7">
        <v>108.85884248906299</v>
      </c>
      <c r="C28" s="8">
        <v>1.0336422203721799E-3</v>
      </c>
      <c r="D28" s="7">
        <v>1.02360493048399E-3</v>
      </c>
      <c r="E28" s="8">
        <v>9.9405711314357395E-4</v>
      </c>
      <c r="F28" s="7">
        <v>9.8461966675509596E-4</v>
      </c>
      <c r="G28" s="8">
        <v>7.3093105291768001</v>
      </c>
      <c r="H28" s="9"/>
      <c r="I28" s="7">
        <v>316.67665205940102</v>
      </c>
      <c r="J28" s="8">
        <v>324.80778387938301</v>
      </c>
      <c r="K28" s="7">
        <v>5.4977225729972101</v>
      </c>
      <c r="L28" s="8">
        <v>97.208816853330205</v>
      </c>
      <c r="N28" s="7">
        <v>7.9344845815866496E-4</v>
      </c>
      <c r="O28" s="8">
        <v>9.61450402054577E-4</v>
      </c>
      <c r="P28" s="7">
        <v>1.09496976510605E-3</v>
      </c>
      <c r="Q28" s="8">
        <v>1.04435288265243E-3</v>
      </c>
      <c r="R28" s="7">
        <v>9.4002797967613597E-4</v>
      </c>
      <c r="S28" s="8">
        <v>1.10470329227441E-3</v>
      </c>
      <c r="T28" s="10"/>
      <c r="U28" s="7">
        <v>1.1080249860764401E-3</v>
      </c>
      <c r="V28" s="8">
        <v>1.1252829341608401E-3</v>
      </c>
      <c r="W28" s="7">
        <v>9.5506731903562299E-4</v>
      </c>
      <c r="X28" s="8">
        <v>1.10797738923395E-3</v>
      </c>
    </row>
    <row r="29" spans="1:24" x14ac:dyDescent="0.35">
      <c r="A29" s="4" t="s">
        <v>22</v>
      </c>
      <c r="B29" s="7">
        <v>1288.90654078238</v>
      </c>
      <c r="C29" s="8">
        <v>171.06778747159501</v>
      </c>
      <c r="D29" s="7">
        <v>1.02360493048399E-3</v>
      </c>
      <c r="E29" s="8">
        <v>9.9405711314357395E-4</v>
      </c>
      <c r="F29" s="7">
        <v>107.32354367630499</v>
      </c>
      <c r="G29" s="8">
        <v>1.0441872184538299E-3</v>
      </c>
      <c r="H29" s="9"/>
      <c r="I29" s="7">
        <v>4045.6740155719899</v>
      </c>
      <c r="J29" s="8">
        <v>155.98983617588101</v>
      </c>
      <c r="K29" s="7">
        <v>18.9921325248995</v>
      </c>
      <c r="L29" s="8">
        <v>124.69193784851301</v>
      </c>
      <c r="N29" s="7">
        <v>338.405767404671</v>
      </c>
      <c r="O29" s="8">
        <v>9.61450402054577E-4</v>
      </c>
      <c r="P29" s="7">
        <v>1.09496976510605E-3</v>
      </c>
      <c r="Q29" s="8">
        <v>1.04435288265243E-3</v>
      </c>
      <c r="R29" s="7">
        <v>9.4002797967613597E-4</v>
      </c>
      <c r="S29" s="8">
        <v>1.10470329227441E-3</v>
      </c>
      <c r="T29" s="10"/>
      <c r="U29" s="7">
        <v>1394.4494449772001</v>
      </c>
      <c r="V29" s="8">
        <v>1.1252829341608401E-3</v>
      </c>
      <c r="W29" s="7">
        <v>9.5506731903562299E-4</v>
      </c>
      <c r="X29" s="8">
        <v>1.10797738923395E-3</v>
      </c>
    </row>
    <row r="30" spans="1:24" x14ac:dyDescent="0.35">
      <c r="A30" s="4" t="s">
        <v>23</v>
      </c>
      <c r="B30" s="7">
        <v>254.301394339203</v>
      </c>
      <c r="C30" s="8">
        <v>94.578263164054107</v>
      </c>
      <c r="D30" s="7">
        <v>30.708147914519699</v>
      </c>
      <c r="E30" s="8">
        <v>38.271198856027603</v>
      </c>
      <c r="F30" s="7">
        <v>86.154220841070895</v>
      </c>
      <c r="G30" s="8">
        <v>29.237242116707201</v>
      </c>
      <c r="H30" s="9"/>
      <c r="I30" s="7">
        <v>625.56617333045699</v>
      </c>
      <c r="J30" s="8">
        <v>41.049956888389701</v>
      </c>
      <c r="K30" s="7">
        <v>124.948240295391</v>
      </c>
      <c r="L30" s="8">
        <v>523.70613896375301</v>
      </c>
      <c r="N30" s="7">
        <v>52.366804790013703</v>
      </c>
      <c r="O30" s="8">
        <v>6.7291913639799903</v>
      </c>
      <c r="P30" s="7">
        <v>1E-3</v>
      </c>
      <c r="Q30" s="8">
        <v>1E-3</v>
      </c>
      <c r="R30" s="7">
        <v>1E-3</v>
      </c>
      <c r="S30" s="8">
        <v>1E-3</v>
      </c>
      <c r="T30" s="10"/>
      <c r="U30" s="7">
        <v>165.64862739344201</v>
      </c>
      <c r="V30" s="8">
        <v>1E-3</v>
      </c>
      <c r="W30" s="7">
        <v>1E-3</v>
      </c>
      <c r="X30" s="8">
        <v>195.55690122240401</v>
      </c>
    </row>
    <row r="31" spans="1:24" x14ac:dyDescent="0.35">
      <c r="A31" s="4" t="s">
        <v>24</v>
      </c>
      <c r="B31" s="7">
        <v>426.06637121743699</v>
      </c>
      <c r="C31" s="8">
        <v>70.804492095493998</v>
      </c>
      <c r="D31" s="7">
        <v>215.98064033212199</v>
      </c>
      <c r="E31" s="8">
        <v>15.904913810297201</v>
      </c>
      <c r="F31" s="7">
        <v>443.57115987317098</v>
      </c>
      <c r="G31" s="8">
        <v>100.241972971568</v>
      </c>
      <c r="H31" s="9"/>
      <c r="I31" s="7">
        <v>1116.1554129962501</v>
      </c>
      <c r="J31" s="8">
        <v>17403.642347293899</v>
      </c>
      <c r="K31" s="7">
        <v>40.983022816888301</v>
      </c>
      <c r="L31" s="8">
        <v>154.21084558407901</v>
      </c>
      <c r="N31" s="7">
        <v>87.676054626532505</v>
      </c>
      <c r="O31" s="8">
        <v>9.61450402054577E-4</v>
      </c>
      <c r="P31" s="7">
        <v>19.161970889355899</v>
      </c>
      <c r="Q31" s="8">
        <v>1.04435288265243E-3</v>
      </c>
      <c r="R31" s="7">
        <v>52.641566861863602</v>
      </c>
      <c r="S31" s="8">
        <v>1.10470329227441E-3</v>
      </c>
      <c r="T31" s="10"/>
      <c r="U31" s="7">
        <v>265.37198416530799</v>
      </c>
      <c r="V31" s="8">
        <v>5015.3860375548702</v>
      </c>
      <c r="W31" s="7">
        <v>9.5506731903562299E-4</v>
      </c>
      <c r="X31" s="8">
        <v>1.10797738923395E-3</v>
      </c>
    </row>
    <row r="32" spans="1:24" x14ac:dyDescent="0.35">
      <c r="A32" s="4" t="s">
        <v>25</v>
      </c>
      <c r="B32" s="7">
        <v>41.937422926114301</v>
      </c>
      <c r="C32" s="8">
        <v>1.0336422203721799E-3</v>
      </c>
      <c r="D32" s="7">
        <v>33.778962705971701</v>
      </c>
      <c r="E32" s="8">
        <v>9.9405711314357395E-4</v>
      </c>
      <c r="F32" s="7">
        <v>9.8461966675509596E-4</v>
      </c>
      <c r="G32" s="8">
        <v>9.3976849660844604</v>
      </c>
      <c r="H32" s="9"/>
      <c r="I32" s="7">
        <v>33.225091363609302</v>
      </c>
      <c r="J32" s="8">
        <v>26.6824719774533</v>
      </c>
      <c r="K32" s="7">
        <v>24.489855097896701</v>
      </c>
      <c r="L32" s="8">
        <v>16.286293923071</v>
      </c>
      <c r="N32" s="7">
        <v>7.9344845815866496E-4</v>
      </c>
      <c r="O32" s="8">
        <v>1E-3</v>
      </c>
      <c r="P32" s="7">
        <v>1E-3</v>
      </c>
      <c r="Q32" s="8">
        <v>1E-3</v>
      </c>
      <c r="R32" s="7">
        <v>1E-3</v>
      </c>
      <c r="S32" s="8">
        <v>1E-3</v>
      </c>
      <c r="T32" s="10"/>
      <c r="U32" s="7">
        <v>1.1080249860764401E-3</v>
      </c>
      <c r="V32" s="8">
        <v>1E-3</v>
      </c>
      <c r="W32" s="7">
        <v>0</v>
      </c>
      <c r="X32" s="8">
        <v>1.10797738923395E-3</v>
      </c>
    </row>
    <row r="33" spans="1:24" x14ac:dyDescent="0.35">
      <c r="A33" s="4" t="s">
        <v>26</v>
      </c>
      <c r="B33" s="7">
        <v>276.60853419351997</v>
      </c>
      <c r="C33" s="8">
        <v>50.131647688050499</v>
      </c>
      <c r="D33" s="7">
        <v>29.684542984035701</v>
      </c>
      <c r="E33" s="8">
        <v>28.3306277245918</v>
      </c>
      <c r="F33" s="7">
        <v>88.123460174580998</v>
      </c>
      <c r="G33" s="8">
        <v>7.8314041384037099</v>
      </c>
      <c r="H33" s="9"/>
      <c r="I33" s="7">
        <v>419.98592051812398</v>
      </c>
      <c r="J33" s="8">
        <v>129.820488659532</v>
      </c>
      <c r="K33" s="7">
        <v>72.4699793713269</v>
      </c>
      <c r="L33" s="8">
        <v>98.735656908618097</v>
      </c>
      <c r="N33" s="7">
        <v>11.901726872379999</v>
      </c>
      <c r="O33" s="8">
        <v>9.61450402054577E-4</v>
      </c>
      <c r="P33" s="7">
        <v>1.09496976510605E-3</v>
      </c>
      <c r="Q33" s="8">
        <v>1.04435288265243E-3</v>
      </c>
      <c r="R33" s="7">
        <v>9.4002797967613597E-4</v>
      </c>
      <c r="S33" s="8">
        <v>1.10470329227441E-3</v>
      </c>
      <c r="T33" s="10"/>
      <c r="U33" s="7">
        <v>8.8641998886115196</v>
      </c>
      <c r="V33" s="8">
        <v>1.1252829341608401E-3</v>
      </c>
      <c r="W33" s="7">
        <v>9.5506731903562299E-4</v>
      </c>
      <c r="X33" s="8">
        <v>1.10797738923395E-3</v>
      </c>
    </row>
    <row r="34" spans="1:24" x14ac:dyDescent="0.35">
      <c r="A34" s="4" t="s">
        <v>27</v>
      </c>
      <c r="B34" s="7">
        <v>63.798419983343997</v>
      </c>
      <c r="C34" s="8">
        <v>1.0336422203721799E-3</v>
      </c>
      <c r="D34" s="7">
        <v>1.02360493048399E-3</v>
      </c>
      <c r="E34" s="8">
        <v>9.9405711314357395E-4</v>
      </c>
      <c r="F34" s="7">
        <v>9.8461966675509596E-4</v>
      </c>
      <c r="G34" s="8">
        <v>1.0441872184538299E-3</v>
      </c>
      <c r="H34" s="9"/>
      <c r="I34" s="7">
        <v>280.33670838045401</v>
      </c>
      <c r="J34" s="8">
        <v>1.02624892220974E-3</v>
      </c>
      <c r="K34" s="7">
        <v>9.995859223631289E-4</v>
      </c>
      <c r="L34" s="8">
        <v>86.011989781218901</v>
      </c>
      <c r="N34" s="7">
        <v>20.629659912125302</v>
      </c>
      <c r="O34" s="8">
        <v>1E-3</v>
      </c>
      <c r="P34" s="7">
        <v>1E-3</v>
      </c>
      <c r="Q34" s="8">
        <v>1E-3</v>
      </c>
      <c r="R34" s="7">
        <v>1E-3</v>
      </c>
      <c r="S34" s="8">
        <v>1E-3</v>
      </c>
      <c r="T34" s="10"/>
      <c r="U34" s="7">
        <v>127.422873398791</v>
      </c>
      <c r="V34" s="8">
        <v>1E-3</v>
      </c>
      <c r="W34" s="7">
        <v>9.5506731903562299E-4</v>
      </c>
      <c r="X34" s="8">
        <v>31.023366898550702</v>
      </c>
    </row>
    <row r="35" spans="1:24" x14ac:dyDescent="0.35">
      <c r="A35" s="4" t="s">
        <v>28</v>
      </c>
      <c r="B35" s="7">
        <v>198.97968750050001</v>
      </c>
      <c r="C35" s="8">
        <v>67.703565434377495</v>
      </c>
      <c r="D35" s="7">
        <v>45.038616941295601</v>
      </c>
      <c r="E35" s="8">
        <v>21.372227932586799</v>
      </c>
      <c r="F35" s="7">
        <v>87.631150341203494</v>
      </c>
      <c r="G35" s="8">
        <v>64.739607544137399</v>
      </c>
      <c r="H35" s="9"/>
      <c r="I35" s="7">
        <v>405.449943046545</v>
      </c>
      <c r="J35" s="8">
        <v>157.01608509809</v>
      </c>
      <c r="K35" s="7">
        <v>259.89233981441402</v>
      </c>
      <c r="L35" s="8">
        <v>519.12561879788905</v>
      </c>
      <c r="N35" s="7">
        <v>44.036389427805901</v>
      </c>
      <c r="O35" s="8">
        <v>17.7868324380097</v>
      </c>
      <c r="P35" s="7">
        <v>1.09496976510605E-3</v>
      </c>
      <c r="Q35" s="8">
        <v>1.04435288265243E-3</v>
      </c>
      <c r="R35" s="7">
        <v>9.4002797967613597E-4</v>
      </c>
      <c r="S35" s="8">
        <v>1.10470329227441E-3</v>
      </c>
      <c r="T35" s="10"/>
      <c r="U35" s="7">
        <v>91.966073844344606</v>
      </c>
      <c r="V35" s="8">
        <v>1.1252829341608401E-3</v>
      </c>
      <c r="W35" s="7">
        <v>95.9842655630801</v>
      </c>
      <c r="X35" s="8">
        <v>130.74133192960699</v>
      </c>
    </row>
    <row r="36" spans="1:24" x14ac:dyDescent="0.35">
      <c r="A36" s="4" t="s">
        <v>29</v>
      </c>
      <c r="B36" s="7">
        <v>131.165982343379</v>
      </c>
      <c r="C36" s="8">
        <v>1.0336422203721799E-3</v>
      </c>
      <c r="D36" s="7">
        <v>52.203851454683502</v>
      </c>
      <c r="E36" s="8">
        <v>17.893028036584301</v>
      </c>
      <c r="F36" s="7">
        <v>14.7692950013264</v>
      </c>
      <c r="G36" s="8">
        <v>1.0441872184538299E-3</v>
      </c>
      <c r="H36" s="9"/>
      <c r="I36" s="7">
        <v>63.854472464436597</v>
      </c>
      <c r="J36" s="8">
        <v>118.531750515225</v>
      </c>
      <c r="K36" s="7">
        <v>44.981366506340798</v>
      </c>
      <c r="L36" s="8">
        <v>35.626267956717903</v>
      </c>
      <c r="N36" s="7">
        <v>114.653302203927</v>
      </c>
      <c r="O36" s="8">
        <v>40.380916886292198</v>
      </c>
      <c r="P36" s="7">
        <v>53.653518490196603</v>
      </c>
      <c r="Q36" s="8">
        <v>65.272055165776905</v>
      </c>
      <c r="R36" s="7">
        <v>42.301259085426103</v>
      </c>
      <c r="S36" s="8">
        <v>28.1699339529975</v>
      </c>
      <c r="T36" s="10"/>
      <c r="U36" s="7">
        <v>58.725324262051402</v>
      </c>
      <c r="V36" s="8">
        <v>87.209427397465205</v>
      </c>
      <c r="W36" s="7">
        <v>37.725159101907103</v>
      </c>
      <c r="X36" s="8">
        <v>65.370665964803294</v>
      </c>
    </row>
    <row r="37" spans="1:24" x14ac:dyDescent="0.35">
      <c r="A37" s="4" t="s">
        <v>30</v>
      </c>
      <c r="B37" s="7">
        <v>82.982560258055898</v>
      </c>
      <c r="C37" s="8">
        <v>18.6055599666992</v>
      </c>
      <c r="D37" s="7">
        <v>1.02360493048399E-3</v>
      </c>
      <c r="E37" s="8">
        <v>9.9405711314357395E-4</v>
      </c>
      <c r="F37" s="7">
        <v>17.230844168214201</v>
      </c>
      <c r="G37" s="8">
        <v>1.0441872184538299E-3</v>
      </c>
      <c r="H37" s="9"/>
      <c r="I37" s="7">
        <v>164.048888607821</v>
      </c>
      <c r="J37" s="8">
        <v>1.02624892220974E-3</v>
      </c>
      <c r="K37" s="7">
        <v>551.77142914444698</v>
      </c>
      <c r="L37" s="8">
        <v>67.180962432667997</v>
      </c>
      <c r="N37" s="7">
        <v>50.780701322154599</v>
      </c>
      <c r="O37" s="8">
        <v>9.61450402054577E-4</v>
      </c>
      <c r="P37" s="7">
        <v>1.09496976510605E-3</v>
      </c>
      <c r="Q37" s="8">
        <v>1.04435288265243E-3</v>
      </c>
      <c r="R37" s="7">
        <v>9.4002797967613597E-4</v>
      </c>
      <c r="S37" s="8">
        <v>1.10470329227441E-3</v>
      </c>
      <c r="T37" s="10"/>
      <c r="U37" s="7">
        <v>6.0941374234204204</v>
      </c>
      <c r="V37" s="8">
        <v>1.1252829341608401E-3</v>
      </c>
      <c r="W37" s="7">
        <v>111.26534266765</v>
      </c>
      <c r="X37" s="8">
        <v>1.10797738923395E-3</v>
      </c>
    </row>
    <row r="38" spans="1:24" x14ac:dyDescent="0.35">
      <c r="A38" s="4" t="s">
        <v>31</v>
      </c>
      <c r="B38" s="7">
        <v>337.28306231166499</v>
      </c>
      <c r="C38" s="8">
        <v>565.40126090136005</v>
      </c>
      <c r="D38" s="7">
        <v>244.128752315501</v>
      </c>
      <c r="E38" s="8">
        <v>128.23237353840801</v>
      </c>
      <c r="F38" s="7">
        <v>80.245518220873507</v>
      </c>
      <c r="G38" s="8">
        <v>98.674647956668295</v>
      </c>
      <c r="H38" s="9"/>
      <c r="I38" s="7">
        <v>129.265332802437</v>
      </c>
      <c r="J38" s="8">
        <v>191.39439774319499</v>
      </c>
      <c r="K38" s="7">
        <v>947.60645481432402</v>
      </c>
      <c r="L38" s="8">
        <v>553.22402880594905</v>
      </c>
      <c r="N38" s="7">
        <v>101.163884966772</v>
      </c>
      <c r="O38" s="8">
        <v>268.243700722825</v>
      </c>
      <c r="P38" s="7">
        <v>65.697090936598102</v>
      </c>
      <c r="Q38" s="8">
        <v>301.81693873366999</v>
      </c>
      <c r="R38" s="7">
        <v>120.322641370566</v>
      </c>
      <c r="S38" s="8">
        <v>1077.0846052642601</v>
      </c>
      <c r="T38" s="10"/>
      <c r="U38" s="7">
        <v>142.934115178875</v>
      </c>
      <c r="V38" s="8">
        <v>1E-3</v>
      </c>
      <c r="W38" s="7">
        <v>1873.8411248805701</v>
      </c>
      <c r="X38" s="8">
        <v>118.55247267064399</v>
      </c>
    </row>
    <row r="39" spans="1:24" x14ac:dyDescent="0.35">
      <c r="A39" s="4" t="s">
        <v>32</v>
      </c>
      <c r="B39" s="7">
        <v>581.32406460347704</v>
      </c>
      <c r="C39" s="8">
        <v>103.881043147404</v>
      </c>
      <c r="D39" s="7">
        <v>47.597629267505503</v>
      </c>
      <c r="E39" s="8">
        <v>36.283084629740401</v>
      </c>
      <c r="F39" s="7">
        <v>23.630872002122299</v>
      </c>
      <c r="G39" s="8">
        <v>39.157020692018598</v>
      </c>
      <c r="H39" s="9"/>
      <c r="I39" s="7">
        <v>851.91210824504503</v>
      </c>
      <c r="J39" s="8">
        <v>57.983064104850399</v>
      </c>
      <c r="K39" s="7">
        <v>27.9884058261676</v>
      </c>
      <c r="L39" s="8">
        <v>95.173030112946293</v>
      </c>
      <c r="N39" s="7">
        <v>170.59141850411299</v>
      </c>
      <c r="O39" s="8">
        <v>9.61450402054577E-4</v>
      </c>
      <c r="P39" s="7">
        <v>1.09496976510605E-3</v>
      </c>
      <c r="Q39" s="8">
        <v>1.04435288265243E-3</v>
      </c>
      <c r="R39" s="7">
        <v>9.4002797967613597E-4</v>
      </c>
      <c r="S39" s="8">
        <v>1.10470329227441E-3</v>
      </c>
      <c r="T39" s="10"/>
      <c r="U39" s="7">
        <v>252.07568433239001</v>
      </c>
      <c r="V39" s="8">
        <v>1.1252829341608401E-3</v>
      </c>
      <c r="W39" s="7">
        <v>9.5506731903562299E-4</v>
      </c>
      <c r="X39" s="8">
        <v>1.10797738923395E-3</v>
      </c>
    </row>
    <row r="40" spans="1:24" x14ac:dyDescent="0.35">
      <c r="A40" s="4" t="s">
        <v>33</v>
      </c>
      <c r="B40" s="7">
        <v>312.29995796042499</v>
      </c>
      <c r="C40" s="8">
        <v>35.143835492653999</v>
      </c>
      <c r="D40" s="7">
        <v>84.447406764929198</v>
      </c>
      <c r="E40" s="8">
        <v>4.9702855657178704</v>
      </c>
      <c r="F40" s="7">
        <v>20.184703168479501</v>
      </c>
      <c r="G40" s="8">
        <v>7.3093105291768001</v>
      </c>
      <c r="H40" s="9"/>
      <c r="I40" s="7">
        <v>280.85585043301</v>
      </c>
      <c r="J40" s="8">
        <v>32.326841049606799</v>
      </c>
      <c r="K40" s="7">
        <v>116.45175995530499</v>
      </c>
      <c r="L40" s="8">
        <v>102.29828370429</v>
      </c>
      <c r="N40" s="7">
        <v>19.439487224887301</v>
      </c>
      <c r="O40" s="8">
        <v>9.61450402054577E-4</v>
      </c>
      <c r="P40" s="7">
        <v>1.09496976510605E-3</v>
      </c>
      <c r="Q40" s="8">
        <v>1.04435288265243E-3</v>
      </c>
      <c r="R40" s="7">
        <v>9.4002797967613597E-4</v>
      </c>
      <c r="S40" s="8">
        <v>1.10470329227441E-3</v>
      </c>
      <c r="T40" s="10"/>
      <c r="U40" s="7">
        <v>1.1080249860764401E-3</v>
      </c>
      <c r="V40" s="8">
        <v>1.1252829341608401E-3</v>
      </c>
      <c r="W40" s="7">
        <v>9.5506731903562299E-4</v>
      </c>
      <c r="X40" s="8">
        <v>1.10797738923395E-3</v>
      </c>
    </row>
    <row r="41" spans="1:24" x14ac:dyDescent="0.35">
      <c r="A41" s="4" t="s">
        <v>34</v>
      </c>
      <c r="B41" s="7">
        <v>761.56575462635101</v>
      </c>
      <c r="C41" s="8">
        <v>196.39202187071299</v>
      </c>
      <c r="D41" s="7">
        <v>134.092245893403</v>
      </c>
      <c r="E41" s="8">
        <v>110.340339558937</v>
      </c>
      <c r="F41" s="7">
        <v>216.12401685274301</v>
      </c>
      <c r="G41" s="8">
        <v>87.711726350121594</v>
      </c>
      <c r="H41" s="9"/>
      <c r="I41" s="7">
        <v>799.99790298940502</v>
      </c>
      <c r="J41" s="8">
        <v>256.04910609132997</v>
      </c>
      <c r="K41" s="7">
        <v>308.87205001020698</v>
      </c>
      <c r="L41" s="8">
        <v>324.70798509122898</v>
      </c>
      <c r="N41" s="7">
        <v>95.610539208119107</v>
      </c>
      <c r="O41" s="8">
        <v>9.61450402054577E-4</v>
      </c>
      <c r="P41" s="7">
        <v>1.09496976510605E-3</v>
      </c>
      <c r="Q41" s="8">
        <v>1.04435288265243E-3</v>
      </c>
      <c r="R41" s="7">
        <v>9.4002797967613597E-4</v>
      </c>
      <c r="S41" s="8">
        <v>1.10470329227441E-3</v>
      </c>
      <c r="T41" s="10"/>
      <c r="U41" s="7">
        <v>65.927486671548195</v>
      </c>
      <c r="V41" s="8">
        <v>1.1252829341608401E-3</v>
      </c>
      <c r="W41" s="7">
        <v>9.5506731903562299E-4</v>
      </c>
      <c r="X41" s="8">
        <v>1.10797738923395E-3</v>
      </c>
    </row>
    <row r="42" spans="1:24" x14ac:dyDescent="0.35">
      <c r="A42" s="4" t="s">
        <v>35</v>
      </c>
      <c r="B42" s="7">
        <v>8.9228559417264396E-4</v>
      </c>
      <c r="C42" s="8">
        <v>1.0336422203721799E-3</v>
      </c>
      <c r="D42" s="7">
        <v>1.02360493048399E-3</v>
      </c>
      <c r="E42" s="8">
        <v>9.9405711314357395E-4</v>
      </c>
      <c r="F42" s="7">
        <v>9.8461966675509596E-4</v>
      </c>
      <c r="G42" s="8">
        <v>1.0441872184538299E-3</v>
      </c>
      <c r="H42" s="9"/>
      <c r="I42" s="7">
        <v>1.03828410511279E-3</v>
      </c>
      <c r="J42" s="8">
        <v>1.02624892220974E-3</v>
      </c>
      <c r="K42" s="7">
        <v>9.995859223631289E-4</v>
      </c>
      <c r="L42" s="8">
        <v>1.01789337019194E-3</v>
      </c>
      <c r="N42" s="7">
        <v>7.9344845815866496E-4</v>
      </c>
      <c r="O42" s="8">
        <v>1E-3</v>
      </c>
      <c r="P42" s="7">
        <v>1E-3</v>
      </c>
      <c r="Q42" s="8">
        <v>1E-3</v>
      </c>
      <c r="R42" s="7">
        <v>1E-3</v>
      </c>
      <c r="S42" s="8">
        <v>1E-3</v>
      </c>
      <c r="T42" s="10"/>
      <c r="U42" s="7">
        <v>1E-3</v>
      </c>
      <c r="V42" s="8">
        <v>1E-3</v>
      </c>
      <c r="W42" s="7">
        <v>1E-3</v>
      </c>
      <c r="X42" s="8">
        <v>1E-3</v>
      </c>
    </row>
    <row r="43" spans="1:24" x14ac:dyDescent="0.35">
      <c r="A43" s="4" t="s">
        <v>36</v>
      </c>
      <c r="B43" s="7">
        <v>24.091711042661402</v>
      </c>
      <c r="C43" s="8">
        <v>1.0336422203721799E-3</v>
      </c>
      <c r="D43" s="7">
        <v>1.02360493048399E-3</v>
      </c>
      <c r="E43" s="8">
        <v>9.9405711314357395E-4</v>
      </c>
      <c r="F43" s="7">
        <v>0.98461966675509505</v>
      </c>
      <c r="G43" s="8">
        <v>1.0441872184538299E-3</v>
      </c>
      <c r="H43" s="9"/>
      <c r="I43" s="7">
        <v>11.4211251562407</v>
      </c>
      <c r="J43" s="8">
        <v>1.02624892220974E-3</v>
      </c>
      <c r="K43" s="7">
        <v>3.9983436894525202</v>
      </c>
      <c r="L43" s="8">
        <v>1.01789337019194E-3</v>
      </c>
      <c r="N43" s="7">
        <v>1E-3</v>
      </c>
      <c r="O43" s="8">
        <v>1E-3</v>
      </c>
      <c r="P43" s="7">
        <v>1E-3</v>
      </c>
      <c r="Q43" s="8">
        <v>1E-3</v>
      </c>
      <c r="R43" s="7">
        <v>1E-3</v>
      </c>
      <c r="S43" s="8">
        <v>1E-3</v>
      </c>
      <c r="T43" s="10"/>
      <c r="U43" s="7">
        <v>1E-3</v>
      </c>
      <c r="V43" s="8">
        <v>1E-3</v>
      </c>
      <c r="W43" s="7">
        <v>1E-3</v>
      </c>
      <c r="X43" s="8">
        <v>1E-3</v>
      </c>
    </row>
    <row r="44" spans="1:24" x14ac:dyDescent="0.35">
      <c r="A44" s="4" t="s">
        <v>37</v>
      </c>
      <c r="B44" s="7">
        <v>1124.27984865753</v>
      </c>
      <c r="C44" s="8">
        <v>526.64071127962302</v>
      </c>
      <c r="D44" s="7">
        <v>754.39683376670098</v>
      </c>
      <c r="E44" s="8">
        <v>290.76170559449503</v>
      </c>
      <c r="F44" s="7">
        <v>420.92490753780299</v>
      </c>
      <c r="G44" s="8">
        <v>767.999699172791</v>
      </c>
      <c r="H44" s="9"/>
      <c r="I44" s="7">
        <v>1648.27601686656</v>
      </c>
      <c r="J44" s="8">
        <v>1545.5308768478701</v>
      </c>
      <c r="K44" s="7">
        <v>894.12960755381903</v>
      </c>
      <c r="L44" s="8">
        <v>1514.11638816051</v>
      </c>
      <c r="N44" s="7">
        <v>113.06640528761</v>
      </c>
      <c r="O44" s="8">
        <v>9.6145040205457697</v>
      </c>
      <c r="P44" s="7">
        <v>30.111668540416499</v>
      </c>
      <c r="Q44" s="8">
        <v>1.04435288265243E-3</v>
      </c>
      <c r="R44" s="7">
        <v>9.4002797967613597E-4</v>
      </c>
      <c r="S44" s="8">
        <v>1.10470329227441E-3</v>
      </c>
      <c r="T44" s="10"/>
      <c r="U44" s="7">
        <v>208.30869738237101</v>
      </c>
      <c r="V44" s="8">
        <v>129.40753742849699</v>
      </c>
      <c r="W44" s="7">
        <v>74.017717225260796</v>
      </c>
      <c r="X44" s="8">
        <v>125.755433678054</v>
      </c>
    </row>
    <row r="45" spans="1:24" x14ac:dyDescent="0.35">
      <c r="A45" s="4" t="s">
        <v>38</v>
      </c>
      <c r="B45" s="7">
        <v>256.08596552754898</v>
      </c>
      <c r="C45" s="8">
        <v>25.8410555093044</v>
      </c>
      <c r="D45" s="7">
        <v>41.9678021498436</v>
      </c>
      <c r="E45" s="8">
        <v>5.9643426788614402</v>
      </c>
      <c r="F45" s="7">
        <v>15.261604834704</v>
      </c>
      <c r="G45" s="8">
        <v>1.0441872184538299E-3</v>
      </c>
      <c r="H45" s="9"/>
      <c r="I45" s="7">
        <v>857.10352877060905</v>
      </c>
      <c r="J45" s="8">
        <v>12.314987066516901</v>
      </c>
      <c r="K45" s="7">
        <v>17.492753641354799</v>
      </c>
      <c r="L45" s="8">
        <v>105.351963814866</v>
      </c>
      <c r="N45" s="7">
        <v>46.416734802281901</v>
      </c>
      <c r="O45" s="8">
        <v>9.61450402054577E-4</v>
      </c>
      <c r="P45" s="7">
        <v>1E-3</v>
      </c>
      <c r="Q45" s="8">
        <v>1E-3</v>
      </c>
      <c r="R45" s="7">
        <v>1E-3</v>
      </c>
      <c r="S45" s="8">
        <v>1E-3</v>
      </c>
      <c r="T45" s="10"/>
      <c r="U45" s="7">
        <v>233.79327206212901</v>
      </c>
      <c r="V45" s="8">
        <v>1E-3</v>
      </c>
      <c r="W45" s="7">
        <v>1E-3</v>
      </c>
      <c r="X45" s="8">
        <v>1E-3</v>
      </c>
    </row>
    <row r="46" spans="1:24" x14ac:dyDescent="0.35">
      <c r="A46" s="4" t="s">
        <v>39</v>
      </c>
      <c r="B46" s="7">
        <v>927.977017939549</v>
      </c>
      <c r="C46" s="8">
        <v>150.39494306415199</v>
      </c>
      <c r="D46" s="7">
        <v>191.41412200050601</v>
      </c>
      <c r="E46" s="8">
        <v>9.9405711314357395E-4</v>
      </c>
      <c r="F46" s="7">
        <v>11.323126167683601</v>
      </c>
      <c r="G46" s="8">
        <v>6.26512331072297</v>
      </c>
      <c r="H46" s="9"/>
      <c r="I46" s="7">
        <v>998.31016706594801</v>
      </c>
      <c r="J46" s="8">
        <v>478.74512221084399</v>
      </c>
      <c r="K46" s="7">
        <v>120.949896605939</v>
      </c>
      <c r="L46" s="8">
        <v>874.87935167997205</v>
      </c>
      <c r="N46" s="7">
        <v>230.10005286601299</v>
      </c>
      <c r="O46" s="8">
        <v>37.496565680128498</v>
      </c>
      <c r="P46" s="7">
        <v>18.614486006802899</v>
      </c>
      <c r="Q46" s="8">
        <v>1.04435288265243E-3</v>
      </c>
      <c r="R46" s="7">
        <v>9.4002797967613597E-4</v>
      </c>
      <c r="S46" s="8">
        <v>1.10470329227441E-3</v>
      </c>
      <c r="T46" s="10"/>
      <c r="U46" s="7">
        <v>292.51859632418001</v>
      </c>
      <c r="V46" s="8">
        <v>103.526029942797</v>
      </c>
      <c r="W46" s="7">
        <v>18.6238127211946</v>
      </c>
      <c r="X46" s="8">
        <v>259.82069777536202</v>
      </c>
    </row>
    <row r="47" spans="1:24" x14ac:dyDescent="0.35">
      <c r="A47" s="4" t="s">
        <v>40</v>
      </c>
      <c r="B47" s="7">
        <v>1536.96193596238</v>
      </c>
      <c r="C47" s="8">
        <v>425.34377368315</v>
      </c>
      <c r="D47" s="7">
        <v>126.927011380015</v>
      </c>
      <c r="E47" s="8">
        <v>158.5521095464</v>
      </c>
      <c r="F47" s="7">
        <v>67.938757006101596</v>
      </c>
      <c r="G47" s="8">
        <v>123.736185386779</v>
      </c>
      <c r="H47" s="9"/>
      <c r="I47" s="7">
        <v>1313.9485350202399</v>
      </c>
      <c r="J47" s="8">
        <v>409.47331996168703</v>
      </c>
      <c r="K47" s="7">
        <v>91.462111896226304</v>
      </c>
      <c r="L47" s="8">
        <v>184.74764668983701</v>
      </c>
      <c r="N47" s="7">
        <v>387.59877836204998</v>
      </c>
      <c r="O47" s="8">
        <v>80.760872322182394</v>
      </c>
      <c r="P47" s="7">
        <v>0</v>
      </c>
      <c r="Q47" s="8">
        <v>15.142594622018899</v>
      </c>
      <c r="R47" s="7">
        <v>1E-3</v>
      </c>
      <c r="S47" s="8">
        <v>1E-3</v>
      </c>
      <c r="T47" s="10"/>
      <c r="U47" s="7">
        <v>335.73046275617497</v>
      </c>
      <c r="V47" s="8">
        <v>43.3222676822582</v>
      </c>
      <c r="W47" s="7">
        <v>1E-3</v>
      </c>
      <c r="X47" s="8">
        <v>9.4172538197939897</v>
      </c>
    </row>
    <row r="48" spans="1:24" x14ac:dyDescent="0.35">
      <c r="A48" s="4" t="s">
        <v>41</v>
      </c>
      <c r="B48" s="7">
        <v>796.811035596171</v>
      </c>
      <c r="C48" s="8">
        <v>1071.3701614157601</v>
      </c>
      <c r="D48" s="7">
        <v>569.63614381434002</v>
      </c>
      <c r="E48" s="8">
        <v>323.068561771661</v>
      </c>
      <c r="F48" s="7">
        <v>187.57004651684599</v>
      </c>
      <c r="G48" s="8">
        <v>264.17936626881902</v>
      </c>
      <c r="H48" s="9"/>
      <c r="I48" s="7">
        <v>338.48061826677002</v>
      </c>
      <c r="J48" s="8">
        <v>577.77814320408402</v>
      </c>
      <c r="K48" s="7">
        <v>2721.3726736336198</v>
      </c>
      <c r="L48" s="8">
        <v>1487.6511605355199</v>
      </c>
      <c r="N48" s="7">
        <v>263.424094660219</v>
      </c>
      <c r="O48" s="8">
        <v>663.39981596725602</v>
      </c>
      <c r="P48" s="7">
        <v>206.400705752726</v>
      </c>
      <c r="Q48" s="8">
        <v>537.84069021311905</v>
      </c>
      <c r="R48" s="7">
        <v>299.86798548870797</v>
      </c>
      <c r="S48" s="8">
        <v>2179.5784909541298</v>
      </c>
      <c r="T48" s="10"/>
      <c r="U48" s="7">
        <v>432.682649037864</v>
      </c>
      <c r="V48" s="8">
        <v>120.96679013935599</v>
      </c>
      <c r="W48" s="7">
        <v>4990.2257868938104</v>
      </c>
      <c r="X48" s="8">
        <v>417.70636776381099</v>
      </c>
    </row>
    <row r="49" spans="1:24" x14ac:dyDescent="0.35">
      <c r="A49" s="4" t="s">
        <v>42</v>
      </c>
      <c r="B49" s="7">
        <v>474.69593609984599</v>
      </c>
      <c r="C49" s="8">
        <v>112.667002020567</v>
      </c>
      <c r="D49" s="7">
        <v>24.054715866373801</v>
      </c>
      <c r="E49" s="8">
        <v>4.4732570091460797</v>
      </c>
      <c r="F49" s="7">
        <v>19.692393335101901</v>
      </c>
      <c r="G49" s="8">
        <v>16.7069954952613</v>
      </c>
      <c r="H49" s="9"/>
      <c r="I49" s="7">
        <v>1084.4877477903101</v>
      </c>
      <c r="J49" s="8">
        <v>165.739200936873</v>
      </c>
      <c r="K49" s="7">
        <v>62.474120147695601</v>
      </c>
      <c r="L49" s="8">
        <v>70.7435892283398</v>
      </c>
      <c r="N49" s="7">
        <v>147.18468898843199</v>
      </c>
      <c r="O49" s="8">
        <v>9.61450402054577E-4</v>
      </c>
      <c r="P49" s="7">
        <v>1.09496976510605E-3</v>
      </c>
      <c r="Q49" s="8">
        <v>1.04435288265243E-3</v>
      </c>
      <c r="R49" s="7">
        <v>9.4002797967613597E-4</v>
      </c>
      <c r="S49" s="8">
        <v>0</v>
      </c>
      <c r="T49" s="10"/>
      <c r="U49" s="7">
        <v>393.90288255017498</v>
      </c>
      <c r="V49" s="8">
        <v>23.068300150297201</v>
      </c>
      <c r="W49" s="7">
        <v>18.1462790616768</v>
      </c>
      <c r="X49" s="8">
        <v>1.10797738923395E-3</v>
      </c>
    </row>
    <row r="50" spans="1:24" x14ac:dyDescent="0.35">
      <c r="A50" s="4" t="s">
        <v>43</v>
      </c>
      <c r="B50" s="7">
        <v>773.16546735059603</v>
      </c>
      <c r="C50" s="8">
        <v>241.87227956708901</v>
      </c>
      <c r="D50" s="7">
        <v>249.75960303809401</v>
      </c>
      <c r="E50" s="8">
        <v>263.92216353961902</v>
      </c>
      <c r="F50" s="7">
        <v>296.370519693284</v>
      </c>
      <c r="G50" s="8">
        <v>69.438450027179599</v>
      </c>
      <c r="H50" s="9"/>
      <c r="I50" s="7">
        <v>1847.10742299566</v>
      </c>
      <c r="J50" s="8">
        <v>451.03640131118101</v>
      </c>
      <c r="K50" s="7">
        <v>245.39834394014801</v>
      </c>
      <c r="L50" s="8">
        <v>216.81128785088299</v>
      </c>
      <c r="N50" s="7">
        <v>121.79433832735501</v>
      </c>
      <c r="O50" s="8">
        <v>9.61450402054577E-4</v>
      </c>
      <c r="P50" s="7">
        <v>1E-3</v>
      </c>
      <c r="Q50" s="8">
        <v>1.04435288265243E-3</v>
      </c>
      <c r="R50" s="7">
        <v>9.4002797967613597E-4</v>
      </c>
      <c r="S50" s="8">
        <v>1E-3</v>
      </c>
      <c r="T50" s="10"/>
      <c r="U50" s="7">
        <v>348.47385812104102</v>
      </c>
      <c r="V50" s="8">
        <v>1.1252829341608401E-3</v>
      </c>
      <c r="W50" s="7">
        <v>13.8484761260165</v>
      </c>
      <c r="X50" s="8">
        <v>1E-3</v>
      </c>
    </row>
    <row r="51" spans="1:24" x14ac:dyDescent="0.35">
      <c r="A51" s="4" t="s">
        <v>44</v>
      </c>
      <c r="B51" s="7">
        <v>24.091711042661402</v>
      </c>
      <c r="C51" s="8">
        <v>1.0336422203721799E-3</v>
      </c>
      <c r="D51" s="7">
        <v>1.02360493048399E-3</v>
      </c>
      <c r="E51" s="8">
        <v>9.9405711314357395E-4</v>
      </c>
      <c r="F51" s="7">
        <v>9.8461966675509596E-4</v>
      </c>
      <c r="G51" s="8">
        <v>1.0441872184538299E-3</v>
      </c>
      <c r="H51" s="9"/>
      <c r="I51" s="7">
        <v>25.4379605752634</v>
      </c>
      <c r="J51" s="8">
        <v>1.02624892220974E-3</v>
      </c>
      <c r="K51" s="7">
        <v>9.995859223631289E-4</v>
      </c>
      <c r="L51" s="8">
        <v>1.01789337019194E-3</v>
      </c>
      <c r="N51" s="7">
        <v>13.4886237886973</v>
      </c>
      <c r="O51" s="8">
        <v>9.61450402054577E-4</v>
      </c>
      <c r="P51" s="7">
        <v>1.09496976510605E-3</v>
      </c>
      <c r="Q51" s="8">
        <v>1.04435288265243E-3</v>
      </c>
      <c r="R51" s="7">
        <v>9.4002797967613597E-4</v>
      </c>
      <c r="S51" s="8">
        <v>1.10470329227441E-3</v>
      </c>
      <c r="T51" s="10"/>
      <c r="U51" s="7">
        <v>1.1080249860764401E-3</v>
      </c>
      <c r="V51" s="8">
        <v>1.1252829341608401E-3</v>
      </c>
      <c r="W51" s="7">
        <v>9.5506731903562299E-4</v>
      </c>
      <c r="X51" s="8">
        <v>1.10797738923395E-3</v>
      </c>
    </row>
    <row r="52" spans="1:24" x14ac:dyDescent="0.35">
      <c r="A52" s="4" t="s">
        <v>45</v>
      </c>
      <c r="B52" s="7">
        <v>7.13828475338115</v>
      </c>
      <c r="C52" s="8">
        <v>1.0336422203721799E-3</v>
      </c>
      <c r="D52" s="7">
        <v>1.02360493048399E-3</v>
      </c>
      <c r="E52" s="8">
        <v>9.9405711314357395E-4</v>
      </c>
      <c r="F52" s="7">
        <v>9.8461966675509596E-4</v>
      </c>
      <c r="G52" s="8">
        <v>1.0441872184538299E-3</v>
      </c>
      <c r="H52" s="9"/>
      <c r="I52" s="7">
        <v>16.612545681804701</v>
      </c>
      <c r="J52" s="8">
        <v>1.02624892220974E-3</v>
      </c>
      <c r="K52" s="7">
        <v>9.995859223631289E-4</v>
      </c>
      <c r="L52" s="8">
        <v>1.01789337019194E-3</v>
      </c>
      <c r="N52" s="7">
        <v>7.9344845815866496E-4</v>
      </c>
      <c r="O52" s="8">
        <v>9.61450402054577E-4</v>
      </c>
      <c r="P52" s="7">
        <v>1.09496976510605E-3</v>
      </c>
      <c r="Q52" s="8">
        <v>1.04435288265243E-3</v>
      </c>
      <c r="R52" s="7">
        <v>9.4002797967613597E-4</v>
      </c>
      <c r="S52" s="8">
        <v>1.10470329227441E-3</v>
      </c>
      <c r="T52" s="10"/>
      <c r="U52" s="7">
        <v>1.1080249860764401E-3</v>
      </c>
      <c r="V52" s="8">
        <v>1.1252829341608401E-3</v>
      </c>
      <c r="W52" s="7">
        <v>9.5506731903562299E-4</v>
      </c>
      <c r="X52" s="8">
        <v>1.10797738923395E-3</v>
      </c>
    </row>
    <row r="53" spans="1:24" x14ac:dyDescent="0.35">
      <c r="A53" s="4" t="s">
        <v>46</v>
      </c>
      <c r="B53" s="7">
        <v>8.9228559417264396E-4</v>
      </c>
      <c r="C53" s="8">
        <v>1.0336422203721799E-3</v>
      </c>
      <c r="D53" s="7">
        <v>1.02360493048399E-3</v>
      </c>
      <c r="E53" s="8">
        <v>9.9405711314357395E-4</v>
      </c>
      <c r="F53" s="7">
        <v>9.8461966675509596E-4</v>
      </c>
      <c r="G53" s="8">
        <v>1.0441872184538299E-3</v>
      </c>
      <c r="H53" s="9"/>
      <c r="I53" s="7">
        <v>1.03828410511279E-3</v>
      </c>
      <c r="J53" s="8">
        <v>1.02624892220974E-3</v>
      </c>
      <c r="K53" s="7">
        <v>304.87370632075402</v>
      </c>
      <c r="L53" s="8">
        <v>1.01789337019194E-3</v>
      </c>
      <c r="N53" s="7">
        <v>7.9344845815866496E-4</v>
      </c>
      <c r="O53" s="8">
        <v>9.61450402054577E-4</v>
      </c>
      <c r="P53" s="7">
        <v>1.09496976510605E-3</v>
      </c>
      <c r="Q53" s="8">
        <v>1.04435288265243E-3</v>
      </c>
      <c r="R53" s="7">
        <v>9.4002797967613597E-4</v>
      </c>
      <c r="S53" s="8">
        <v>1.10470329227441E-3</v>
      </c>
      <c r="T53" s="10"/>
      <c r="U53" s="7">
        <v>1.1080249860764401E-3</v>
      </c>
      <c r="V53" s="8">
        <v>1.1252829341608401E-3</v>
      </c>
      <c r="W53" s="7">
        <v>9.5506731903562299E-4</v>
      </c>
      <c r="X53" s="8">
        <v>1.10797738923395E-3</v>
      </c>
    </row>
    <row r="54" spans="1:24" x14ac:dyDescent="0.35">
      <c r="A54" s="4" t="s">
        <v>47</v>
      </c>
      <c r="B54" s="7">
        <v>8.9228559417264396E-4</v>
      </c>
      <c r="C54" s="8">
        <v>1.0336422203721799E-3</v>
      </c>
      <c r="D54" s="7">
        <v>1.02360493048399E-3</v>
      </c>
      <c r="E54" s="8">
        <v>9.9405711314357395E-4</v>
      </c>
      <c r="F54" s="7">
        <v>9.8461966675509596E-4</v>
      </c>
      <c r="G54" s="8">
        <v>1.0441872184538299E-3</v>
      </c>
      <c r="H54" s="9"/>
      <c r="I54" s="7">
        <v>1.03828410511279E-3</v>
      </c>
      <c r="J54" s="8">
        <v>1.02624892220974E-3</v>
      </c>
      <c r="K54" s="7">
        <v>9.995859223631289E-4</v>
      </c>
      <c r="L54" s="8">
        <v>1.01789337019194E-3</v>
      </c>
      <c r="N54" s="7">
        <v>7.9344845815866496E-4</v>
      </c>
      <c r="O54" s="8">
        <v>9.61450402054577E-4</v>
      </c>
      <c r="P54" s="7">
        <v>1.09496976510605E-3</v>
      </c>
      <c r="Q54" s="8">
        <v>1.04435288265243E-3</v>
      </c>
      <c r="R54" s="7">
        <v>9.4002797967613597E-4</v>
      </c>
      <c r="S54" s="8">
        <v>1.10470329227441E-3</v>
      </c>
      <c r="T54" s="10"/>
      <c r="U54" s="7">
        <v>1.1080249860764401E-3</v>
      </c>
      <c r="V54" s="8">
        <v>1.1252829341608401E-3</v>
      </c>
      <c r="W54" s="7">
        <v>9.5506731903562299E-4</v>
      </c>
      <c r="X54" s="8">
        <v>1.10797738923395E-3</v>
      </c>
    </row>
    <row r="55" spans="1:24" x14ac:dyDescent="0.35">
      <c r="A55" s="4" t="s">
        <v>48</v>
      </c>
      <c r="B55" s="7">
        <v>1714.9729119998201</v>
      </c>
      <c r="C55" s="8">
        <v>72.3549554260523</v>
      </c>
      <c r="D55" s="7">
        <v>1.02360493048399E-3</v>
      </c>
      <c r="E55" s="8">
        <v>9.9405711314357395E-4</v>
      </c>
      <c r="F55" s="7">
        <v>9.8461966675509596E-4</v>
      </c>
      <c r="G55" s="8">
        <v>1.0441872184538299E-3</v>
      </c>
      <c r="H55" s="9"/>
      <c r="I55" s="7">
        <v>1.03828410511279E-3</v>
      </c>
      <c r="J55" s="8">
        <v>1.02624892220974E-3</v>
      </c>
      <c r="K55" s="7">
        <v>2315.04099619301</v>
      </c>
      <c r="L55" s="8">
        <v>1.01789337019194E-3</v>
      </c>
      <c r="N55" s="7">
        <v>621.27014273823499</v>
      </c>
      <c r="O55" s="8">
        <v>119.700575055795</v>
      </c>
      <c r="P55" s="7">
        <v>1.09496976510605E-3</v>
      </c>
      <c r="Q55" s="8">
        <v>1.04435288265243E-3</v>
      </c>
      <c r="R55" s="7">
        <v>9.4002797967613597E-4</v>
      </c>
      <c r="S55" s="8">
        <v>1.10470329227441E-3</v>
      </c>
      <c r="T55" s="10"/>
      <c r="U55" s="7">
        <v>1.1080249860764401E-3</v>
      </c>
      <c r="V55" s="8">
        <v>1.1252829341608401E-3</v>
      </c>
      <c r="W55" s="7">
        <v>591.18667048305099</v>
      </c>
      <c r="X55" s="8">
        <v>1.10797738923395E-3</v>
      </c>
    </row>
    <row r="56" spans="1:24" x14ac:dyDescent="0.35">
      <c r="A56" s="4" t="s">
        <v>49</v>
      </c>
      <c r="B56" s="7">
        <v>8.9228559417264396E-4</v>
      </c>
      <c r="C56" s="8">
        <v>1.0336422203721799E-3</v>
      </c>
      <c r="D56" s="7">
        <v>1.02360493048399E-3</v>
      </c>
      <c r="E56" s="8">
        <v>9.9405711314357395E-4</v>
      </c>
      <c r="F56" s="7">
        <v>9.8461966675509596E-4</v>
      </c>
      <c r="G56" s="8">
        <v>1.0441872184538299E-3</v>
      </c>
      <c r="H56" s="9"/>
      <c r="I56" s="7">
        <v>1.03828410511279E-3</v>
      </c>
      <c r="J56" s="8">
        <v>1.02624892220974E-3</v>
      </c>
      <c r="K56" s="7">
        <v>1358.4372684914899</v>
      </c>
      <c r="L56" s="8">
        <v>1.01789337019194E-3</v>
      </c>
      <c r="N56" s="7">
        <v>7.9344845815866496E-4</v>
      </c>
      <c r="O56" s="8">
        <v>9.61450402054577E-4</v>
      </c>
      <c r="P56" s="7">
        <v>1.09496976510605E-3</v>
      </c>
      <c r="Q56" s="8">
        <v>1.04435288265243E-3</v>
      </c>
      <c r="R56" s="7">
        <v>9.4002797967613597E-4</v>
      </c>
      <c r="S56" s="8">
        <v>1.10470329227441E-3</v>
      </c>
      <c r="T56" s="10"/>
      <c r="U56" s="7">
        <v>1.1080249860764401E-3</v>
      </c>
      <c r="V56" s="8">
        <v>1.1252829341608401E-3</v>
      </c>
      <c r="W56" s="7">
        <v>9.5506731903562299E-4</v>
      </c>
      <c r="X56" s="8">
        <v>1.10797738923395E-3</v>
      </c>
    </row>
    <row r="57" spans="1:24" x14ac:dyDescent="0.35">
      <c r="A57" s="4" t="s">
        <v>50</v>
      </c>
      <c r="B57" s="7">
        <v>8.9228559417264396E-4</v>
      </c>
      <c r="C57" s="8">
        <v>1.0336422203721799E-3</v>
      </c>
      <c r="D57" s="7">
        <v>1.02360493048399E-3</v>
      </c>
      <c r="E57" s="8">
        <v>9.9405711314357395E-4</v>
      </c>
      <c r="F57" s="7">
        <v>9.8461966675509596E-4</v>
      </c>
      <c r="G57" s="8">
        <v>1.0441872184538299E-3</v>
      </c>
      <c r="H57" s="9"/>
      <c r="I57" s="7">
        <v>1.03828410511279E-3</v>
      </c>
      <c r="J57" s="8">
        <v>1.02624892220974E-3</v>
      </c>
      <c r="K57" s="7">
        <v>9.995859223631289E-4</v>
      </c>
      <c r="L57" s="8">
        <v>1.01789337019194E-3</v>
      </c>
      <c r="N57" s="7">
        <v>7.9344845815866496E-4</v>
      </c>
      <c r="O57" s="8">
        <v>9.61450402054577E-4</v>
      </c>
      <c r="P57" s="7">
        <v>1.09496976510605E-3</v>
      </c>
      <c r="Q57" s="8">
        <v>1.04435288265243E-3</v>
      </c>
      <c r="R57" s="7">
        <v>9.4002797967613597E-4</v>
      </c>
      <c r="S57" s="8">
        <v>1.10470329227441E-3</v>
      </c>
      <c r="T57" s="10"/>
      <c r="U57" s="7">
        <v>1.1080249860764401E-3</v>
      </c>
      <c r="V57" s="8">
        <v>1.1252829341608401E-3</v>
      </c>
      <c r="W57" s="7">
        <v>9.5506731903562299E-4</v>
      </c>
      <c r="X57" s="8">
        <v>1.10797738923395E-3</v>
      </c>
    </row>
    <row r="58" spans="1:24" x14ac:dyDescent="0.35">
      <c r="A58" s="4" t="s">
        <v>51</v>
      </c>
      <c r="B58" s="7">
        <v>277.50081978769202</v>
      </c>
      <c r="C58" s="8">
        <v>1.0336422203721799E-3</v>
      </c>
      <c r="D58" s="7">
        <v>1.02360493048399E-3</v>
      </c>
      <c r="E58" s="8">
        <v>9.9405711314357395E-4</v>
      </c>
      <c r="F58" s="7">
        <v>9.8461966675509596E-4</v>
      </c>
      <c r="G58" s="8">
        <v>1.0441872184538299E-3</v>
      </c>
      <c r="H58" s="9"/>
      <c r="I58" s="7">
        <v>427.77305130646999</v>
      </c>
      <c r="J58" s="8">
        <v>1.02624892220974E-3</v>
      </c>
      <c r="K58" s="7">
        <v>9.995859223631289E-4</v>
      </c>
      <c r="L58" s="8">
        <v>91.610403317274603</v>
      </c>
      <c r="N58" s="7">
        <v>132.109168283418</v>
      </c>
      <c r="O58" s="8">
        <v>9.61450402054577E-4</v>
      </c>
      <c r="P58" s="7">
        <v>1.09496976510605E-3</v>
      </c>
      <c r="Q58" s="8">
        <v>1.04435288265243E-3</v>
      </c>
      <c r="R58" s="7">
        <v>9.4002797967613597E-4</v>
      </c>
      <c r="S58" s="8">
        <v>1.10470329227441E-3</v>
      </c>
      <c r="T58" s="10"/>
      <c r="U58" s="7">
        <v>0.55401249303821998</v>
      </c>
      <c r="V58" s="8">
        <v>1.1252829341608401E-3</v>
      </c>
      <c r="W58" s="7">
        <v>9.5506731903562299E-4</v>
      </c>
      <c r="X58" s="8">
        <v>1.10797738923395E-3</v>
      </c>
    </row>
    <row r="59" spans="1:24" x14ac:dyDescent="0.35">
      <c r="A59" s="4" t="s">
        <v>52</v>
      </c>
      <c r="B59" s="7">
        <v>1741.7414798249999</v>
      </c>
      <c r="C59" s="8">
        <v>421.20920480166097</v>
      </c>
      <c r="D59" s="7">
        <v>7.1652345133879303</v>
      </c>
      <c r="E59" s="8">
        <v>9.9405711314357395E-4</v>
      </c>
      <c r="F59" s="7">
        <v>26.092421169009999</v>
      </c>
      <c r="G59" s="8">
        <v>76.225666947129497</v>
      </c>
      <c r="H59" s="9"/>
      <c r="I59" s="7">
        <v>5212.7053497187699</v>
      </c>
      <c r="J59" s="8">
        <v>299.66468528524399</v>
      </c>
      <c r="K59" s="7">
        <v>42.982194661614599</v>
      </c>
      <c r="L59" s="8">
        <v>319.10957155517298</v>
      </c>
      <c r="N59" s="7">
        <v>465.75424493913602</v>
      </c>
      <c r="O59" s="8">
        <v>89.414887391075695</v>
      </c>
      <c r="P59" s="7">
        <v>1.09496976510605E-3</v>
      </c>
      <c r="Q59" s="8">
        <v>1.04435288265243E-3</v>
      </c>
      <c r="R59" s="7">
        <v>9.4002797967613597E-4</v>
      </c>
      <c r="S59" s="8">
        <v>1.10470329227441E-3</v>
      </c>
      <c r="T59" s="10"/>
      <c r="U59" s="7">
        <v>1767.2998527919201</v>
      </c>
      <c r="V59" s="8">
        <v>51.2003735043183</v>
      </c>
      <c r="W59" s="7">
        <v>9.5506731903562299E-4</v>
      </c>
      <c r="X59" s="8">
        <v>52.074937293995802</v>
      </c>
    </row>
    <row r="60" spans="1:24" x14ac:dyDescent="0.35">
      <c r="A60" s="4" t="s">
        <v>53</v>
      </c>
      <c r="B60" s="7">
        <v>109.751128083235</v>
      </c>
      <c r="C60" s="8">
        <v>1.0336422203721799E-3</v>
      </c>
      <c r="D60" s="7">
        <v>1.02360493048399E-3</v>
      </c>
      <c r="E60" s="8">
        <v>9.9405711314357395E-4</v>
      </c>
      <c r="F60" s="7">
        <v>9.8461966675509596E-4</v>
      </c>
      <c r="G60" s="8">
        <v>1.0441872184538299E-3</v>
      </c>
      <c r="H60" s="9"/>
      <c r="I60" s="7">
        <v>288.64298122135602</v>
      </c>
      <c r="J60" s="8">
        <v>32.326841049606799</v>
      </c>
      <c r="K60" s="7">
        <v>9.995859223631289E-4</v>
      </c>
      <c r="L60" s="8">
        <v>78.886736189875293</v>
      </c>
      <c r="N60" s="7">
        <v>23.803453744759999</v>
      </c>
      <c r="O60" s="8">
        <v>9.61450402054577E-4</v>
      </c>
      <c r="P60" s="7">
        <v>1.09496976510605E-3</v>
      </c>
      <c r="Q60" s="8">
        <v>1.04435288265243E-3</v>
      </c>
      <c r="R60" s="7">
        <v>9.4002797967613597E-4</v>
      </c>
      <c r="S60" s="8">
        <v>1.10470329227441E-3</v>
      </c>
      <c r="T60" s="10"/>
      <c r="U60" s="7">
        <v>50.4151368664781</v>
      </c>
      <c r="V60" s="8">
        <v>1.1252829341608401E-3</v>
      </c>
      <c r="W60" s="7">
        <v>9.5506731903562299E-4</v>
      </c>
      <c r="X60" s="8">
        <v>1.66196608385093</v>
      </c>
    </row>
    <row r="61" spans="1:24" x14ac:dyDescent="0.35">
      <c r="A61" s="4" t="s">
        <v>54</v>
      </c>
      <c r="B61" s="7">
        <v>353.34509529236698</v>
      </c>
      <c r="C61" s="8">
        <v>185.538778556805</v>
      </c>
      <c r="D61" s="7">
        <v>115.667357144691</v>
      </c>
      <c r="E61" s="8">
        <v>118.292796464085</v>
      </c>
      <c r="F61" s="7">
        <v>146.708330346509</v>
      </c>
      <c r="G61" s="8">
        <v>103.37453462692901</v>
      </c>
      <c r="H61" s="9"/>
      <c r="I61" s="7">
        <v>347.30603316022899</v>
      </c>
      <c r="J61" s="8">
        <v>191.90854845322201</v>
      </c>
      <c r="K61" s="7">
        <v>275.38592161104202</v>
      </c>
      <c r="L61" s="8">
        <v>100.77144364900199</v>
      </c>
      <c r="N61" s="7">
        <v>137.266583261449</v>
      </c>
      <c r="O61" s="8">
        <v>63.936451736629401</v>
      </c>
      <c r="P61" s="7">
        <v>17.519516241696898</v>
      </c>
      <c r="Q61" s="8">
        <v>6.7882937372407897</v>
      </c>
      <c r="R61" s="7">
        <v>18.330545603684701</v>
      </c>
      <c r="S61" s="8">
        <v>11.5993845688813</v>
      </c>
      <c r="T61" s="10"/>
      <c r="U61" s="7">
        <v>137.94911076651701</v>
      </c>
      <c r="V61" s="8">
        <v>43.886034432272801</v>
      </c>
      <c r="W61" s="7">
        <v>63.989510375386701</v>
      </c>
      <c r="X61" s="8">
        <v>17.727638227743299</v>
      </c>
    </row>
    <row r="62" spans="1:24" x14ac:dyDescent="0.35">
      <c r="A62" s="4" t="s">
        <v>55</v>
      </c>
      <c r="B62" s="7">
        <v>157.93455016855799</v>
      </c>
      <c r="C62" s="8">
        <v>1.0336422203721799E-3</v>
      </c>
      <c r="D62" s="7">
        <v>17.4012838182278</v>
      </c>
      <c r="E62" s="8">
        <v>9.9405711314357395E-4</v>
      </c>
      <c r="F62" s="7">
        <v>9.8461966675509596E-4</v>
      </c>
      <c r="G62" s="8">
        <v>1.0441872184538299E-3</v>
      </c>
      <c r="H62" s="9"/>
      <c r="I62" s="7">
        <v>112.653825404738</v>
      </c>
      <c r="J62" s="8">
        <v>48.233699343857801</v>
      </c>
      <c r="K62" s="7">
        <v>3.9983436894525202</v>
      </c>
      <c r="L62" s="8">
        <v>37.153108012005802</v>
      </c>
      <c r="N62" s="7">
        <v>37.688801762536599</v>
      </c>
      <c r="O62" s="8">
        <v>9.61450402054577E-4</v>
      </c>
      <c r="P62" s="7">
        <v>1.09496976510605E-3</v>
      </c>
      <c r="Q62" s="8">
        <v>1.04435288265243E-3</v>
      </c>
      <c r="R62" s="7">
        <v>9.4002797967613597E-4</v>
      </c>
      <c r="S62" s="8">
        <v>1.10470329227441E-3</v>
      </c>
      <c r="T62" s="10"/>
      <c r="U62" s="7">
        <v>29.362662131025701</v>
      </c>
      <c r="V62" s="8">
        <v>3.9384902695629398</v>
      </c>
      <c r="W62" s="7">
        <v>9.5506731903562299E-4</v>
      </c>
      <c r="X62" s="8">
        <v>12.7417399761905</v>
      </c>
    </row>
    <row r="63" spans="1:24" x14ac:dyDescent="0.35">
      <c r="A63" s="4" t="s">
        <v>56</v>
      </c>
      <c r="B63" s="7">
        <v>26.7685678251793</v>
      </c>
      <c r="C63" s="8">
        <v>1.0336422203721799E-3</v>
      </c>
      <c r="D63" s="7">
        <v>1.02360493048399E-3</v>
      </c>
      <c r="E63" s="8">
        <v>9.9405711314357395E-4</v>
      </c>
      <c r="F63" s="7">
        <v>9.8461966675509596E-4</v>
      </c>
      <c r="G63" s="8">
        <v>1.0441872184538299E-3</v>
      </c>
      <c r="H63" s="9"/>
      <c r="I63" s="7">
        <v>1.03828410511279E-3</v>
      </c>
      <c r="J63" s="8">
        <v>1.02624892220974E-3</v>
      </c>
      <c r="K63" s="7">
        <v>9.995859223631289E-4</v>
      </c>
      <c r="L63" s="8">
        <v>2.0357867403838799</v>
      </c>
      <c r="N63" s="7">
        <v>14.6787964759353</v>
      </c>
      <c r="O63" s="8">
        <v>9.61450402054577E-4</v>
      </c>
      <c r="P63" s="7">
        <v>1.09496976510605E-3</v>
      </c>
      <c r="Q63" s="8">
        <v>1.04435288265243E-3</v>
      </c>
      <c r="R63" s="7">
        <v>9.4002797967613597E-4</v>
      </c>
      <c r="S63" s="8">
        <v>1.10470329227441E-3</v>
      </c>
      <c r="T63" s="10"/>
      <c r="U63" s="7">
        <v>1.1080249860764401E-3</v>
      </c>
      <c r="V63" s="8">
        <v>1.1252829341608401E-3</v>
      </c>
      <c r="W63" s="7">
        <v>9.5506731903562299E-4</v>
      </c>
      <c r="X63" s="8">
        <v>1.10797738923395E-3</v>
      </c>
    </row>
    <row r="64" spans="1:24" x14ac:dyDescent="0.35">
      <c r="A64" s="4" t="s">
        <v>57</v>
      </c>
      <c r="B64" s="7">
        <v>437.219941144595</v>
      </c>
      <c r="C64" s="8">
        <v>50.6484687982366</v>
      </c>
      <c r="D64" s="7">
        <v>0</v>
      </c>
      <c r="E64" s="8">
        <v>17.893028036584301</v>
      </c>
      <c r="F64" s="7">
        <v>99.446586342264595</v>
      </c>
      <c r="G64" s="8">
        <v>17.2290891044882</v>
      </c>
      <c r="H64" s="9"/>
      <c r="I64" s="7">
        <v>452.17272777661998</v>
      </c>
      <c r="J64" s="8">
        <v>126.74174189290299</v>
      </c>
      <c r="K64" s="7">
        <v>106.95569369285499</v>
      </c>
      <c r="L64" s="8">
        <v>44.787308288445303</v>
      </c>
      <c r="N64" s="7">
        <v>84.898588298748095</v>
      </c>
      <c r="O64" s="8">
        <v>1E-3</v>
      </c>
      <c r="P64" s="7">
        <v>1E-3</v>
      </c>
      <c r="Q64" s="8">
        <v>1E-3</v>
      </c>
      <c r="R64" s="7">
        <v>1E-3</v>
      </c>
      <c r="S64" s="8">
        <v>1E-3</v>
      </c>
      <c r="T64" s="10"/>
      <c r="U64" s="7">
        <v>102.491757199578</v>
      </c>
      <c r="V64" s="8">
        <v>2.8132073354021001</v>
      </c>
      <c r="W64" s="7">
        <v>1E-3</v>
      </c>
      <c r="X64" s="8">
        <v>1E-3</v>
      </c>
    </row>
    <row r="65" spans="1:24" x14ac:dyDescent="0.35">
      <c r="A65" s="4" t="s">
        <v>58</v>
      </c>
      <c r="B65" s="7">
        <v>262.33196468675698</v>
      </c>
      <c r="C65" s="8">
        <v>1.0336422203721799E-3</v>
      </c>
      <c r="D65" s="7">
        <v>1.02360493048399E-3</v>
      </c>
      <c r="E65" s="8">
        <v>9.9405711314357395E-4</v>
      </c>
      <c r="F65" s="7">
        <v>144.246781179621</v>
      </c>
      <c r="G65" s="8">
        <v>1.0441872184538299E-3</v>
      </c>
      <c r="H65" s="9"/>
      <c r="I65" s="7">
        <v>491.10838171835002</v>
      </c>
      <c r="J65" s="8">
        <v>15.906858294251</v>
      </c>
      <c r="K65" s="7">
        <v>9.995859223631289E-4</v>
      </c>
      <c r="L65" s="8">
        <v>98.735656908618097</v>
      </c>
      <c r="N65" s="7">
        <v>94.817090749960499</v>
      </c>
      <c r="O65" s="8">
        <v>9.61450402054577E-4</v>
      </c>
      <c r="P65" s="7">
        <v>1.09496976510605E-3</v>
      </c>
      <c r="Q65" s="8">
        <v>113.834464209115</v>
      </c>
      <c r="R65" s="7">
        <v>11.280335756113599</v>
      </c>
      <c r="S65" s="8">
        <v>1.10470329227441E-3</v>
      </c>
      <c r="T65" s="10"/>
      <c r="U65" s="7">
        <v>146.81331065512799</v>
      </c>
      <c r="V65" s="8">
        <v>1.1252829341608401E-3</v>
      </c>
      <c r="W65" s="7">
        <v>9.5506731903562299E-4</v>
      </c>
      <c r="X65" s="8">
        <v>28.253423425465801</v>
      </c>
    </row>
    <row r="66" spans="1:24" x14ac:dyDescent="0.35">
      <c r="A66" s="4" t="s">
        <v>59</v>
      </c>
      <c r="B66" s="7">
        <v>311.85381516333899</v>
      </c>
      <c r="C66" s="8">
        <v>4.6513899916747903</v>
      </c>
      <c r="D66" s="7">
        <v>88.030024021623106</v>
      </c>
      <c r="E66" s="8">
        <v>9.9405711314357395E-4</v>
      </c>
      <c r="F66" s="7">
        <v>9.8461966675509596E-4</v>
      </c>
      <c r="G66" s="8">
        <v>27.670961289026501</v>
      </c>
      <c r="H66" s="9"/>
      <c r="I66" s="7">
        <v>818.16787482887901</v>
      </c>
      <c r="J66" s="8">
        <v>63.627433177004001</v>
      </c>
      <c r="K66" s="7">
        <v>11.495238107176</v>
      </c>
      <c r="L66" s="8">
        <v>430.05994890609401</v>
      </c>
      <c r="N66" s="7">
        <v>69.426740088883193</v>
      </c>
      <c r="O66" s="8">
        <v>9.61450402054577E-4</v>
      </c>
      <c r="P66" s="7">
        <v>1.09496976510605E-3</v>
      </c>
      <c r="Q66" s="8">
        <v>1.04435288265243E-3</v>
      </c>
      <c r="R66" s="7">
        <v>9.4002797967613597E-4</v>
      </c>
      <c r="S66" s="8">
        <v>1.10470329227441E-3</v>
      </c>
      <c r="T66" s="10"/>
      <c r="U66" s="7">
        <v>204.984622424142</v>
      </c>
      <c r="V66" s="8">
        <v>1.1252829341608401E-3</v>
      </c>
      <c r="W66" s="7">
        <v>9.5506731903562299E-4</v>
      </c>
      <c r="X66" s="8">
        <v>62.046733797101403</v>
      </c>
    </row>
    <row r="67" spans="1:24" x14ac:dyDescent="0.35">
      <c r="A67" s="4" t="s">
        <v>60</v>
      </c>
      <c r="B67" s="7">
        <v>449.71193946301202</v>
      </c>
      <c r="C67" s="8">
        <v>49.098005467678298</v>
      </c>
      <c r="D67" s="7">
        <v>10.2360493048399</v>
      </c>
      <c r="E67" s="8">
        <v>9.9405711314357395E-4</v>
      </c>
      <c r="F67" s="7">
        <v>9.8461966675509596E-4</v>
      </c>
      <c r="G67" s="8">
        <v>7.8314041384037099</v>
      </c>
      <c r="H67" s="9"/>
      <c r="I67" s="7">
        <v>1258.9194774492601</v>
      </c>
      <c r="J67" s="8">
        <v>75.429295782416006</v>
      </c>
      <c r="K67" s="7">
        <v>3.9983436894525202</v>
      </c>
      <c r="L67" s="8">
        <v>80.922522930259206</v>
      </c>
      <c r="N67" s="7">
        <v>125.364856389069</v>
      </c>
      <c r="O67" s="8">
        <v>9.61450402054577E-4</v>
      </c>
      <c r="P67" s="7">
        <v>1.09496976510605E-3</v>
      </c>
      <c r="Q67" s="8">
        <v>1.04435288265243E-3</v>
      </c>
      <c r="R67" s="7">
        <v>9.4002797967613597E-4</v>
      </c>
      <c r="S67" s="8">
        <v>1.10470329227441E-3</v>
      </c>
      <c r="T67" s="10"/>
      <c r="U67" s="7">
        <v>421.049494709047</v>
      </c>
      <c r="V67" s="8">
        <v>1.1252829341608401E-3</v>
      </c>
      <c r="W67" s="7">
        <v>9.5506731903562299E-4</v>
      </c>
      <c r="X67" s="8">
        <v>1.10797738923395E-3</v>
      </c>
    </row>
    <row r="68" spans="1:24" x14ac:dyDescent="0.35">
      <c r="A68" s="4" t="s">
        <v>61</v>
      </c>
      <c r="B68" s="7">
        <v>33.906852578560503</v>
      </c>
      <c r="C68" s="8">
        <v>1.0336422203721799E-3</v>
      </c>
      <c r="D68" s="7">
        <v>0</v>
      </c>
      <c r="E68" s="8">
        <v>9.9405711314357395E-4</v>
      </c>
      <c r="F68" s="7">
        <v>9.8461966675509596E-4</v>
      </c>
      <c r="G68" s="8">
        <v>1.0441872184538299E-3</v>
      </c>
      <c r="H68" s="9"/>
      <c r="I68" s="7">
        <v>89.292433039700001</v>
      </c>
      <c r="J68" s="8">
        <v>40.023707966179899</v>
      </c>
      <c r="K68" s="7">
        <v>9.995859223631289E-4</v>
      </c>
      <c r="L68" s="8">
        <v>1.01789337019194E-3</v>
      </c>
      <c r="N68" s="7">
        <v>7.9344845815866496E-4</v>
      </c>
      <c r="O68" s="8">
        <v>9.61450402054577E-4</v>
      </c>
      <c r="P68" s="7">
        <v>1.09496976510605E-3</v>
      </c>
      <c r="Q68" s="8">
        <v>1.04435288265243E-3</v>
      </c>
      <c r="R68" s="7">
        <v>9.4002797967613597E-4</v>
      </c>
      <c r="S68" s="8">
        <v>1.10470329227441E-3</v>
      </c>
      <c r="T68" s="10"/>
      <c r="U68" s="7">
        <v>1.1080249860764401E-3</v>
      </c>
      <c r="V68" s="8">
        <v>1.1252829341608401E-3</v>
      </c>
      <c r="W68" s="7">
        <v>9.5506731903562299E-4</v>
      </c>
      <c r="X68" s="8">
        <v>1.10797738923395E-3</v>
      </c>
    </row>
    <row r="69" spans="1:24" x14ac:dyDescent="0.35">
      <c r="A69" s="4" t="s">
        <v>62</v>
      </c>
      <c r="B69" s="7">
        <v>152.58083660352199</v>
      </c>
      <c r="C69" s="8">
        <v>75.455882087168803</v>
      </c>
      <c r="D69" s="7">
        <v>47.085826802263497</v>
      </c>
      <c r="E69" s="8">
        <v>20.378170819443302</v>
      </c>
      <c r="F69" s="7">
        <v>49.723293171132298</v>
      </c>
      <c r="G69" s="8">
        <v>62.6512331072297</v>
      </c>
      <c r="H69" s="9"/>
      <c r="I69" s="7">
        <v>240.88191238616699</v>
      </c>
      <c r="J69" s="8">
        <v>62.601184254794198</v>
      </c>
      <c r="K69" s="7">
        <v>24.989648059078199</v>
      </c>
      <c r="L69" s="8">
        <v>81.940416300451105</v>
      </c>
      <c r="N69" s="7">
        <v>57.9217374455826</v>
      </c>
      <c r="O69" s="8">
        <v>22.1133592472553</v>
      </c>
      <c r="P69" s="7">
        <v>1.09496976510605E-3</v>
      </c>
      <c r="Q69" s="8">
        <v>1.04435288265243E-3</v>
      </c>
      <c r="R69" s="7">
        <v>9.4002797967613597E-4</v>
      </c>
      <c r="S69" s="8">
        <v>8.8376263381953102</v>
      </c>
      <c r="T69" s="10"/>
      <c r="U69" s="7">
        <v>60.387361741166004</v>
      </c>
      <c r="V69" s="8">
        <v>1.1252829341608401E-3</v>
      </c>
      <c r="W69" s="7">
        <v>0.47753365951781201</v>
      </c>
      <c r="X69" s="8">
        <v>48.197016431677</v>
      </c>
    </row>
    <row r="70" spans="1:24" x14ac:dyDescent="0.35">
      <c r="A70" s="4" t="s">
        <v>63</v>
      </c>
      <c r="B70" s="7">
        <v>852.57888523196095</v>
      </c>
      <c r="C70" s="8">
        <v>64.602638773261006</v>
      </c>
      <c r="D70" s="7">
        <v>1.02360493048399E-3</v>
      </c>
      <c r="E70" s="8">
        <v>9.9405711314357395E-4</v>
      </c>
      <c r="F70" s="7">
        <v>5.4154081671530196</v>
      </c>
      <c r="G70" s="8">
        <v>1.0441872184538299E-3</v>
      </c>
      <c r="H70" s="9"/>
      <c r="I70" s="7">
        <v>1496.16739546753</v>
      </c>
      <c r="J70" s="8">
        <v>90.823029615562106</v>
      </c>
      <c r="K70" s="7">
        <v>32.486542476801702</v>
      </c>
      <c r="L70" s="8">
        <v>97.717763538426198</v>
      </c>
      <c r="N70" s="7">
        <v>247.159194716424</v>
      </c>
      <c r="O70" s="8">
        <v>9.61450402054577E-4</v>
      </c>
      <c r="P70" s="7">
        <v>1.09496976510605E-3</v>
      </c>
      <c r="Q70" s="8">
        <v>1.04435288265243E-3</v>
      </c>
      <c r="R70" s="7">
        <v>9.4002797967613597E-4</v>
      </c>
      <c r="S70" s="8">
        <v>1.10470329227441E-3</v>
      </c>
      <c r="T70" s="10"/>
      <c r="U70" s="7">
        <v>445.42604440272902</v>
      </c>
      <c r="V70" s="8">
        <v>1.1252829341608401E-3</v>
      </c>
      <c r="W70" s="7">
        <v>9.5506731903562299E-4</v>
      </c>
      <c r="X70" s="8">
        <v>1.10797738923395E-3</v>
      </c>
    </row>
    <row r="71" spans="1:24" x14ac:dyDescent="0.35">
      <c r="A71" s="4" t="s">
        <v>64</v>
      </c>
      <c r="B71" s="7">
        <v>567.04749509671501</v>
      </c>
      <c r="C71" s="8">
        <v>82.691377629773996</v>
      </c>
      <c r="D71" s="7">
        <v>43.503209545569597</v>
      </c>
      <c r="E71" s="8">
        <v>15.904913810297201</v>
      </c>
      <c r="F71" s="7">
        <v>562.71013955053695</v>
      </c>
      <c r="G71" s="8">
        <v>503.82033290397197</v>
      </c>
      <c r="H71" s="9"/>
      <c r="I71" s="7">
        <v>1887.0813610425</v>
      </c>
      <c r="J71" s="8">
        <v>191.395423992117</v>
      </c>
      <c r="K71" s="7">
        <v>73.969358254871594</v>
      </c>
      <c r="L71" s="8">
        <v>218.84707459126699</v>
      </c>
      <c r="N71" s="7">
        <v>159.482743365663</v>
      </c>
      <c r="O71" s="8">
        <v>25.4779549292453</v>
      </c>
      <c r="P71" s="7">
        <v>7.1173034731893496</v>
      </c>
      <c r="Q71" s="8">
        <v>1E-3</v>
      </c>
      <c r="R71" s="7">
        <v>170.61460829722901</v>
      </c>
      <c r="S71" s="8">
        <v>180.06608428908299</v>
      </c>
      <c r="T71" s="10"/>
      <c r="U71" s="7">
        <v>638.77585046057504</v>
      </c>
      <c r="V71" s="8">
        <v>52.887735264092399</v>
      </c>
      <c r="W71" s="7">
        <v>10.9827966352501</v>
      </c>
      <c r="X71" s="8">
        <v>74.787919784597193</v>
      </c>
    </row>
    <row r="72" spans="1:24" x14ac:dyDescent="0.35">
      <c r="A72" s="4" t="s">
        <v>65</v>
      </c>
      <c r="B72" s="7">
        <v>1E-3</v>
      </c>
      <c r="C72" s="8">
        <v>1E-3</v>
      </c>
      <c r="D72" s="7">
        <v>1E-3</v>
      </c>
      <c r="E72" s="8">
        <v>1E-3</v>
      </c>
      <c r="F72" s="7">
        <v>1.4769295001326399</v>
      </c>
      <c r="G72" s="8">
        <v>1E-3</v>
      </c>
      <c r="H72" s="9"/>
      <c r="I72" s="7">
        <v>1E-3</v>
      </c>
      <c r="J72" s="8">
        <v>1E-3</v>
      </c>
      <c r="K72" s="7">
        <v>1E-3</v>
      </c>
      <c r="L72" s="8">
        <v>1E-3</v>
      </c>
      <c r="N72" s="7">
        <v>1E-3</v>
      </c>
      <c r="O72" s="8">
        <v>1E-3</v>
      </c>
      <c r="P72" s="7">
        <v>1E-3</v>
      </c>
      <c r="Q72" s="8">
        <v>1E-3</v>
      </c>
      <c r="R72" s="7">
        <v>1E-3</v>
      </c>
      <c r="S72" s="8">
        <v>1E-3</v>
      </c>
      <c r="T72" s="10"/>
      <c r="U72" s="7">
        <v>1E-3</v>
      </c>
      <c r="V72" s="8">
        <v>1E-3</v>
      </c>
      <c r="W72" s="7">
        <v>1E-3</v>
      </c>
      <c r="X72" s="8">
        <v>1E-3</v>
      </c>
    </row>
    <row r="73" spans="1:24" x14ac:dyDescent="0.35">
      <c r="A73" s="4" t="s">
        <v>66</v>
      </c>
      <c r="B73" s="7">
        <v>2053.1491521912499</v>
      </c>
      <c r="C73" s="8">
        <v>750.42425199019897</v>
      </c>
      <c r="D73" s="7">
        <v>457.03960146110097</v>
      </c>
      <c r="E73" s="8">
        <v>120.777939246944</v>
      </c>
      <c r="F73" s="7">
        <v>261.41652152347802</v>
      </c>
      <c r="G73" s="8">
        <v>361.288777585025</v>
      </c>
      <c r="H73" s="9"/>
      <c r="I73" s="7">
        <v>428.811335411583</v>
      </c>
      <c r="J73" s="8">
        <v>1918.5723600711101</v>
      </c>
      <c r="K73" s="7">
        <v>293.87826117475998</v>
      </c>
      <c r="L73" s="8">
        <v>183.22080663454901</v>
      </c>
      <c r="N73" s="7">
        <v>368.95353304377898</v>
      </c>
      <c r="O73" s="8">
        <v>116.816223849631</v>
      </c>
      <c r="P73" s="7">
        <v>117.16176486634799</v>
      </c>
      <c r="Q73" s="8">
        <v>15.6652932397865</v>
      </c>
      <c r="R73" s="7">
        <v>47.941426963482897</v>
      </c>
      <c r="S73" s="8">
        <v>45.845186629388202</v>
      </c>
      <c r="T73" s="10"/>
      <c r="U73" s="7">
        <v>79.223786504465494</v>
      </c>
      <c r="V73" s="8">
        <v>329.70789970912602</v>
      </c>
      <c r="W73" s="7">
        <v>36.2925581233537</v>
      </c>
      <c r="X73" s="8">
        <v>59.8307790186335</v>
      </c>
    </row>
    <row r="74" spans="1:24" x14ac:dyDescent="0.35">
      <c r="A74" s="4" t="s">
        <v>67</v>
      </c>
      <c r="B74" s="7">
        <v>36908.055174560097</v>
      </c>
      <c r="C74" s="8">
        <v>5394.5787481223797</v>
      </c>
      <c r="D74" s="7">
        <v>1.02360493048399</v>
      </c>
      <c r="E74" s="8">
        <v>9.9405711314357395E-4</v>
      </c>
      <c r="F74" s="7">
        <v>12.800055667816199</v>
      </c>
      <c r="G74" s="8">
        <v>1.0441872184538299E-3</v>
      </c>
      <c r="H74" s="9"/>
      <c r="I74" s="7">
        <v>40349.277750840702</v>
      </c>
      <c r="J74" s="8">
        <v>1280.2455304566499</v>
      </c>
      <c r="K74" s="7">
        <v>37.9842650497989</v>
      </c>
      <c r="L74" s="8">
        <v>117.566684257169</v>
      </c>
      <c r="N74" s="7">
        <v>10502.877240646199</v>
      </c>
      <c r="O74" s="8">
        <v>1490.72884838562</v>
      </c>
      <c r="P74" s="7">
        <v>1.09496976510605E-3</v>
      </c>
      <c r="Q74" s="8">
        <v>1.04435288265243E-3</v>
      </c>
      <c r="R74" s="7">
        <v>9.4002797967613597E-4</v>
      </c>
      <c r="S74" s="8">
        <v>1.10470329227441E-3</v>
      </c>
      <c r="T74" s="10"/>
      <c r="U74" s="7">
        <v>14665.818715707799</v>
      </c>
      <c r="V74" s="8">
        <v>393.84902695629398</v>
      </c>
      <c r="W74" s="7">
        <v>9.5506731903562299E-4</v>
      </c>
      <c r="X74" s="8">
        <v>7.2018530300207004</v>
      </c>
    </row>
    <row r="75" spans="1:24" x14ac:dyDescent="0.35">
      <c r="A75" s="4" t="s">
        <v>68</v>
      </c>
      <c r="B75" s="7">
        <v>217.71768497812499</v>
      </c>
      <c r="C75" s="8">
        <v>58.917606561214001</v>
      </c>
      <c r="D75" s="7">
        <v>13.3068640962919</v>
      </c>
      <c r="E75" s="8">
        <v>10.934628244579301</v>
      </c>
      <c r="F75" s="7">
        <v>58.584870171928202</v>
      </c>
      <c r="G75" s="8">
        <v>5.7430297014960603</v>
      </c>
      <c r="H75" s="9"/>
      <c r="I75" s="7">
        <v>188.44856507797201</v>
      </c>
      <c r="J75" s="8">
        <v>40.023707966179899</v>
      </c>
      <c r="K75" s="7">
        <v>473.80372720012298</v>
      </c>
      <c r="L75" s="8">
        <v>30.027854420662202</v>
      </c>
      <c r="N75" s="7">
        <v>105.131920706023</v>
      </c>
      <c r="O75" s="8">
        <v>27.8820616595827</v>
      </c>
      <c r="P75" s="7">
        <v>1.09496976510605E-3</v>
      </c>
      <c r="Q75" s="8">
        <v>1.04435288265243E-3</v>
      </c>
      <c r="R75" s="7">
        <v>27.2608114106079</v>
      </c>
      <c r="S75" s="8">
        <v>1.10470329227441E-3</v>
      </c>
      <c r="T75" s="10"/>
      <c r="U75" s="7">
        <v>72.575636588006901</v>
      </c>
      <c r="V75" s="8">
        <v>1.1252829341608401E-3</v>
      </c>
      <c r="W75" s="7">
        <v>125.11381879366699</v>
      </c>
      <c r="X75" s="8">
        <v>1.10797738923395E-3</v>
      </c>
    </row>
    <row r="76" spans="1:24" x14ac:dyDescent="0.35">
      <c r="A76" s="4" t="s">
        <v>69</v>
      </c>
      <c r="B76" s="7">
        <v>133.842839125897</v>
      </c>
      <c r="C76" s="8">
        <v>47.547542137120097</v>
      </c>
      <c r="D76" s="7">
        <v>18.424888748711801</v>
      </c>
      <c r="E76" s="8">
        <v>22.863313602302199</v>
      </c>
      <c r="F76" s="7">
        <v>23.630872002122299</v>
      </c>
      <c r="G76" s="8">
        <v>31.3256165536149</v>
      </c>
      <c r="H76" s="9"/>
      <c r="I76" s="7">
        <v>239.843628281055</v>
      </c>
      <c r="J76" s="8">
        <v>42.589330271704299</v>
      </c>
      <c r="K76" s="7">
        <v>27.9884058261676</v>
      </c>
      <c r="L76" s="8">
        <v>81.431469615355198</v>
      </c>
      <c r="N76" s="7">
        <v>7.5377603525073198</v>
      </c>
      <c r="O76" s="8">
        <v>9.61450402054577E-4</v>
      </c>
      <c r="P76" s="7">
        <v>1.09496976510605E-3</v>
      </c>
      <c r="Q76" s="8">
        <v>1.04435288265243E-3</v>
      </c>
      <c r="R76" s="7">
        <v>9.4002797967613597E-4</v>
      </c>
      <c r="S76" s="8">
        <v>1.10470329227441E-3</v>
      </c>
      <c r="T76" s="10"/>
      <c r="U76" s="7">
        <v>22.714512214567002</v>
      </c>
      <c r="V76" s="8">
        <v>1.1252829341608401E-3</v>
      </c>
      <c r="W76" s="7">
        <v>9.5506731903562299E-4</v>
      </c>
      <c r="X76" s="8">
        <v>1.10797738923395E-3</v>
      </c>
    </row>
    <row r="77" spans="1:24" x14ac:dyDescent="0.35">
      <c r="A77" s="4" t="s">
        <v>70</v>
      </c>
      <c r="B77" s="7">
        <v>3701.2006446281298</v>
      </c>
      <c r="C77" s="8">
        <v>929.76117722477204</v>
      </c>
      <c r="D77" s="7">
        <v>48.109431732747503</v>
      </c>
      <c r="E77" s="8">
        <v>9.9405711314357395E-4</v>
      </c>
      <c r="F77" s="7">
        <v>108.800473176438</v>
      </c>
      <c r="G77" s="8">
        <v>14.6186210583536</v>
      </c>
      <c r="H77" s="9"/>
      <c r="I77" s="7">
        <v>6139.3739135319302</v>
      </c>
      <c r="J77" s="8">
        <v>363.80524292335298</v>
      </c>
      <c r="K77" s="7">
        <v>115.951966994123</v>
      </c>
      <c r="L77" s="8">
        <v>34.099427901429998</v>
      </c>
      <c r="N77" s="7">
        <v>875.96709780716606</v>
      </c>
      <c r="O77" s="8">
        <v>216.32634046228</v>
      </c>
      <c r="P77" s="7">
        <v>1.09496976510605E-3</v>
      </c>
      <c r="Q77" s="8">
        <v>1.04435288265243E-3</v>
      </c>
      <c r="R77" s="7">
        <v>9.4002797967613597E-4</v>
      </c>
      <c r="S77" s="8">
        <v>1.10470329227441E-3</v>
      </c>
      <c r="T77" s="10"/>
      <c r="U77" s="7">
        <v>1888.0745762742499</v>
      </c>
      <c r="V77" s="8">
        <v>68.079617516730906</v>
      </c>
      <c r="W77" s="7">
        <v>9.5506731903562299E-4</v>
      </c>
      <c r="X77" s="8">
        <v>1.10797738923395E-3</v>
      </c>
    </row>
    <row r="78" spans="1:24" x14ac:dyDescent="0.35">
      <c r="A78" s="4" t="s">
        <v>71</v>
      </c>
      <c r="B78" s="7">
        <v>12239.0353524691</v>
      </c>
      <c r="C78" s="8">
        <v>1661.5798692482699</v>
      </c>
      <c r="D78" s="7">
        <v>1.02360493048399E-3</v>
      </c>
      <c r="E78" s="8">
        <v>9.9405711314357395E-4</v>
      </c>
      <c r="F78" s="7">
        <v>9.8461966675509596E-4</v>
      </c>
      <c r="G78" s="8">
        <v>1.0441872184538299E-3</v>
      </c>
      <c r="H78" s="9"/>
      <c r="I78" s="7">
        <v>16789.053979673801</v>
      </c>
      <c r="J78" s="8">
        <v>542.37255538784802</v>
      </c>
      <c r="K78" s="7">
        <v>9.995859223631289E-4</v>
      </c>
      <c r="L78" s="8">
        <v>55.4751886754607</v>
      </c>
      <c r="N78" s="7">
        <v>3860.1267489419101</v>
      </c>
      <c r="O78" s="8">
        <v>489.85897984680702</v>
      </c>
      <c r="P78" s="7">
        <v>1.09496976510605E-3</v>
      </c>
      <c r="Q78" s="8">
        <v>1.04435288265243E-3</v>
      </c>
      <c r="R78" s="7">
        <v>9.4002797967613597E-4</v>
      </c>
      <c r="S78" s="8">
        <v>1.10470329227441E-3</v>
      </c>
      <c r="T78" s="10"/>
      <c r="U78" s="7">
        <v>6813.7996518770697</v>
      </c>
      <c r="V78" s="8">
        <v>141.78564970426601</v>
      </c>
      <c r="W78" s="7">
        <v>9.5506731903562299E-4</v>
      </c>
      <c r="X78" s="8">
        <v>0</v>
      </c>
    </row>
    <row r="79" spans="1:24" x14ac:dyDescent="0.35">
      <c r="A79" s="4" t="s">
        <v>72</v>
      </c>
      <c r="B79" s="7">
        <v>1745.31062220169</v>
      </c>
      <c r="C79" s="8">
        <v>807.79139522085495</v>
      </c>
      <c r="D79" s="7">
        <v>180.666270230424</v>
      </c>
      <c r="E79" s="8">
        <v>107.855196776078</v>
      </c>
      <c r="F79" s="7">
        <v>452.43273687396601</v>
      </c>
      <c r="G79" s="8">
        <v>103.37453462692901</v>
      </c>
      <c r="H79" s="9"/>
      <c r="I79" s="7">
        <v>2657.4881670361901</v>
      </c>
      <c r="J79" s="8">
        <v>475.15325098311001</v>
      </c>
      <c r="K79" s="7">
        <v>549.77225729972099</v>
      </c>
      <c r="L79" s="8">
        <v>203.069727353292</v>
      </c>
      <c r="N79" s="7">
        <v>459.80338150294602</v>
      </c>
      <c r="O79" s="8">
        <v>186.04065279756099</v>
      </c>
      <c r="P79" s="7">
        <v>34.491547600840697</v>
      </c>
      <c r="Q79" s="8">
        <v>7.8326466198932296</v>
      </c>
      <c r="R79" s="7">
        <v>50.761510902511297</v>
      </c>
      <c r="S79" s="8">
        <v>2.7617582306860302</v>
      </c>
      <c r="T79" s="10"/>
      <c r="U79" s="7">
        <v>791.68385255161695</v>
      </c>
      <c r="V79" s="8">
        <v>129.40753742849699</v>
      </c>
      <c r="W79" s="7">
        <v>61.124308418279902</v>
      </c>
      <c r="X79" s="8">
        <v>44.873084263975102</v>
      </c>
    </row>
    <row r="80" spans="1:24" x14ac:dyDescent="0.35">
      <c r="A80" s="4" t="s">
        <v>73</v>
      </c>
      <c r="B80" s="7">
        <v>364.05252242243898</v>
      </c>
      <c r="C80" s="8">
        <v>33.593372162095697</v>
      </c>
      <c r="D80" s="7">
        <v>27.637333123067702</v>
      </c>
      <c r="E80" s="8">
        <v>19.384113706299701</v>
      </c>
      <c r="F80" s="7">
        <v>9.8461966675509596E-4</v>
      </c>
      <c r="G80" s="8">
        <v>19.839557150622699</v>
      </c>
      <c r="H80" s="9"/>
      <c r="I80" s="7">
        <v>626.08531538301304</v>
      </c>
      <c r="J80" s="8">
        <v>199.09229090868999</v>
      </c>
      <c r="K80" s="7">
        <v>294.37805413594202</v>
      </c>
      <c r="L80" s="8">
        <v>192.38184696627701</v>
      </c>
      <c r="N80" s="7">
        <v>84.104743116360297</v>
      </c>
      <c r="O80" s="8">
        <v>1E-3</v>
      </c>
      <c r="P80" s="7">
        <v>1E-3</v>
      </c>
      <c r="Q80" s="8">
        <v>1E-3</v>
      </c>
      <c r="R80" s="7">
        <v>1E-3</v>
      </c>
      <c r="S80" s="8">
        <v>1E-3</v>
      </c>
      <c r="T80" s="10"/>
      <c r="U80" s="7">
        <v>195.56530201750601</v>
      </c>
      <c r="V80" s="8">
        <v>51.7618896884645</v>
      </c>
      <c r="W80" s="7">
        <v>75.926896796012997</v>
      </c>
      <c r="X80" s="8">
        <v>52.627818011223603</v>
      </c>
    </row>
    <row r="81" spans="1:24" x14ac:dyDescent="0.35">
      <c r="A81" s="4" t="s">
        <v>74</v>
      </c>
      <c r="B81" s="7">
        <v>139.19655269093201</v>
      </c>
      <c r="C81" s="8">
        <v>1.0336422203721799E-3</v>
      </c>
      <c r="D81" s="7">
        <v>76.770369786299199</v>
      </c>
      <c r="E81" s="8">
        <v>8.9465140182921594</v>
      </c>
      <c r="F81" s="7">
        <v>13.7846753345713</v>
      </c>
      <c r="G81" s="8">
        <v>0</v>
      </c>
      <c r="H81" s="9"/>
      <c r="I81" s="7">
        <v>71.122461200226198</v>
      </c>
      <c r="J81" s="8">
        <v>1.02624892220974E-3</v>
      </c>
      <c r="K81" s="7">
        <v>23.9900621367151</v>
      </c>
      <c r="L81" s="8">
        <v>5.0894668509596999</v>
      </c>
      <c r="N81" s="7">
        <v>50.780701322154599</v>
      </c>
      <c r="O81" s="8">
        <v>1E-3</v>
      </c>
      <c r="P81" s="7">
        <v>1.09496976510605E-3</v>
      </c>
      <c r="Q81" s="8">
        <v>1.04435288265243E-3</v>
      </c>
      <c r="R81" s="7">
        <v>9.4002797967613597E-4</v>
      </c>
      <c r="S81" s="8">
        <v>1.10470329227441E-3</v>
      </c>
      <c r="T81" s="10"/>
      <c r="U81" s="7">
        <v>1.1080249860764401E-3</v>
      </c>
      <c r="V81" s="8">
        <v>1E-3</v>
      </c>
      <c r="W81" s="7">
        <v>9.5506731903562299E-4</v>
      </c>
      <c r="X81" s="8">
        <v>1.10797738923395E-3</v>
      </c>
    </row>
    <row r="82" spans="1:24" x14ac:dyDescent="0.35">
      <c r="A82" s="4" t="s">
        <v>75</v>
      </c>
      <c r="B82" s="7">
        <v>3083.7390134606599</v>
      </c>
      <c r="C82" s="8">
        <v>1886.91387328941</v>
      </c>
      <c r="D82" s="7">
        <v>406.37115740214398</v>
      </c>
      <c r="E82" s="8">
        <v>110.340339558937</v>
      </c>
      <c r="F82" s="7">
        <v>352.98615053170198</v>
      </c>
      <c r="G82" s="8">
        <v>108.07337710997101</v>
      </c>
      <c r="H82" s="9"/>
      <c r="I82" s="7">
        <v>2769.1037083358101</v>
      </c>
      <c r="J82" s="8">
        <v>716.32174770239897</v>
      </c>
      <c r="K82" s="7">
        <v>2837.3246406277399</v>
      </c>
      <c r="L82" s="8">
        <v>232.58863508885801</v>
      </c>
      <c r="N82" s="7">
        <v>457.42303612847002</v>
      </c>
      <c r="O82" s="8">
        <v>287.47367021431899</v>
      </c>
      <c r="P82" s="7">
        <v>7.1173034731893496</v>
      </c>
      <c r="Q82" s="8">
        <v>1.04435288265243E-3</v>
      </c>
      <c r="R82" s="7">
        <v>0</v>
      </c>
      <c r="S82" s="8">
        <v>34.798153706644001</v>
      </c>
      <c r="T82" s="10"/>
      <c r="U82" s="7">
        <v>496.94920625528403</v>
      </c>
      <c r="V82" s="8">
        <v>84.958861529143505</v>
      </c>
      <c r="W82" s="7">
        <v>726.80622978610904</v>
      </c>
      <c r="X82" s="8">
        <v>27.145446036231899</v>
      </c>
    </row>
    <row r="83" spans="1:24" x14ac:dyDescent="0.35">
      <c r="A83" s="4" t="s">
        <v>76</v>
      </c>
      <c r="B83" s="7">
        <v>294.90038887405899</v>
      </c>
      <c r="C83" s="8">
        <v>209.31254962536599</v>
      </c>
      <c r="D83" s="7">
        <v>87.006419091139094</v>
      </c>
      <c r="E83" s="8">
        <v>4.9702855657178704</v>
      </c>
      <c r="F83" s="7">
        <v>23.138562168744699</v>
      </c>
      <c r="G83" s="8">
        <v>25.582586852118801</v>
      </c>
      <c r="H83" s="9"/>
      <c r="I83" s="7">
        <v>103.309268458723</v>
      </c>
      <c r="J83" s="8">
        <v>15.906858294251</v>
      </c>
      <c r="K83" s="7">
        <v>1200.00289979694</v>
      </c>
      <c r="L83" s="8">
        <v>74.815162709107597</v>
      </c>
      <c r="N83" s="7">
        <v>94.420366520881103</v>
      </c>
      <c r="O83" s="8">
        <v>41.3423672883468</v>
      </c>
      <c r="P83" s="7">
        <v>1.09496976510605E-3</v>
      </c>
      <c r="Q83" s="8">
        <v>1.04435288265243E-3</v>
      </c>
      <c r="R83" s="7">
        <v>9.4002797967613597E-4</v>
      </c>
      <c r="S83" s="8">
        <v>1.10470329227441E-3</v>
      </c>
      <c r="T83" s="10"/>
      <c r="U83" s="7">
        <v>1.1080249860764401E-3</v>
      </c>
      <c r="V83" s="8">
        <v>1.1252829341608401E-3</v>
      </c>
      <c r="W83" s="7">
        <v>340.48149923620002</v>
      </c>
      <c r="X83" s="8">
        <v>1.10797738923395E-3</v>
      </c>
    </row>
    <row r="84" spans="1:24" x14ac:dyDescent="0.35">
      <c r="A84" s="4" t="s">
        <v>77</v>
      </c>
      <c r="B84" s="7">
        <v>435.43536995624999</v>
      </c>
      <c r="C84" s="8">
        <v>47.030721026934003</v>
      </c>
      <c r="D84" s="7">
        <v>203.18557870107199</v>
      </c>
      <c r="E84" s="8">
        <v>136.682853057241</v>
      </c>
      <c r="F84" s="7">
        <v>35.446308003183397</v>
      </c>
      <c r="G84" s="8">
        <v>7.8314041384037099</v>
      </c>
      <c r="H84" s="9"/>
      <c r="I84" s="7">
        <v>684.22922526932905</v>
      </c>
      <c r="J84" s="8">
        <v>54.391192877116303</v>
      </c>
      <c r="K84" s="7">
        <v>66.472463837148098</v>
      </c>
      <c r="L84" s="8">
        <v>1122.22744063661</v>
      </c>
      <c r="N84" s="7">
        <v>89.659675771929102</v>
      </c>
      <c r="O84" s="8">
        <v>9.61450402054577E-4</v>
      </c>
      <c r="P84" s="7">
        <v>13.687122063825701</v>
      </c>
      <c r="Q84" s="8">
        <v>1.04435288265243E-3</v>
      </c>
      <c r="R84" s="7">
        <v>9.4002797967613597E-4</v>
      </c>
      <c r="S84" s="8">
        <v>1.10470329227441E-3</v>
      </c>
      <c r="T84" s="10"/>
      <c r="U84" s="7">
        <v>178.39202275830701</v>
      </c>
      <c r="V84" s="8">
        <v>1.1252829341608401E-3</v>
      </c>
      <c r="W84" s="7">
        <v>9.5506731903562299E-4</v>
      </c>
      <c r="X84" s="8">
        <v>284.75018903312599</v>
      </c>
    </row>
    <row r="85" spans="1:24" x14ac:dyDescent="0.35">
      <c r="A85" s="4" t="s">
        <v>78</v>
      </c>
      <c r="B85" s="7">
        <v>435.88151275333598</v>
      </c>
      <c r="C85" s="8">
        <v>65.636280993633093</v>
      </c>
      <c r="D85" s="7">
        <v>150.981727246388</v>
      </c>
      <c r="E85" s="8">
        <v>17.395999480012499</v>
      </c>
      <c r="F85" s="7">
        <v>19.692393335101901</v>
      </c>
      <c r="G85" s="8">
        <v>9.3976849660844604</v>
      </c>
      <c r="H85" s="9"/>
      <c r="I85" s="7">
        <v>1043.9946676909101</v>
      </c>
      <c r="J85" s="8">
        <v>113.91363036528099</v>
      </c>
      <c r="K85" s="7">
        <v>57.975983497061499</v>
      </c>
      <c r="L85" s="8">
        <v>216.81128785088299</v>
      </c>
      <c r="N85" s="7">
        <v>93.626918062722496</v>
      </c>
      <c r="O85" s="8">
        <v>9.61450402054577E-4</v>
      </c>
      <c r="P85" s="7">
        <v>10.4022127685075</v>
      </c>
      <c r="Q85" s="8">
        <v>1.04435288265243E-3</v>
      </c>
      <c r="R85" s="7">
        <v>9.4002797967613597E-4</v>
      </c>
      <c r="S85" s="8">
        <v>1.10470329227441E-3</v>
      </c>
      <c r="T85" s="10"/>
      <c r="U85" s="7">
        <v>277.00624651910999</v>
      </c>
      <c r="V85" s="8">
        <v>1.1252829341608401E-3</v>
      </c>
      <c r="W85" s="7">
        <v>9.5506731903562299E-4</v>
      </c>
      <c r="X85" s="8">
        <v>51.520948599378798</v>
      </c>
    </row>
    <row r="86" spans="1:24" x14ac:dyDescent="0.35">
      <c r="A86" s="4" t="s">
        <v>79</v>
      </c>
      <c r="B86" s="7">
        <v>42317.5365892318</v>
      </c>
      <c r="C86" s="8">
        <v>5619.9127521635201</v>
      </c>
      <c r="D86" s="7">
        <v>52.715653919925501</v>
      </c>
      <c r="E86" s="8">
        <v>2.9821713394307201</v>
      </c>
      <c r="F86" s="7">
        <v>13.2923655011938</v>
      </c>
      <c r="G86" s="8">
        <v>9.3976849660844604</v>
      </c>
      <c r="H86" s="9"/>
      <c r="I86" s="7">
        <v>43788.593849026802</v>
      </c>
      <c r="J86" s="8">
        <v>1300.25738443974</v>
      </c>
      <c r="K86" s="7">
        <v>25.4894410202598</v>
      </c>
      <c r="L86" s="8">
        <v>19.8489207187428</v>
      </c>
      <c r="N86" s="7">
        <v>11131.685143737001</v>
      </c>
      <c r="O86" s="8">
        <v>1531.59049047294</v>
      </c>
      <c r="P86" s="7">
        <v>1.09496976510605E-3</v>
      </c>
      <c r="Q86" s="8">
        <v>1.04435288265243E-3</v>
      </c>
      <c r="R86" s="7">
        <v>9.4002797967613597E-4</v>
      </c>
      <c r="S86" s="8">
        <v>1.10470329227441E-3</v>
      </c>
      <c r="T86" s="10"/>
      <c r="U86" s="7">
        <v>15014.2925738288</v>
      </c>
      <c r="V86" s="8">
        <v>358.40261453022799</v>
      </c>
      <c r="W86" s="7">
        <v>9.5506731903562299E-4</v>
      </c>
      <c r="X86" s="8">
        <v>1.10797738923395E-3</v>
      </c>
    </row>
    <row r="87" spans="1:24" x14ac:dyDescent="0.35">
      <c r="A87" s="4" t="s">
        <v>80</v>
      </c>
      <c r="B87" s="7">
        <v>403.31308856603499</v>
      </c>
      <c r="C87" s="8">
        <v>71.321313205680099</v>
      </c>
      <c r="D87" s="7">
        <v>33.778962705971701</v>
      </c>
      <c r="E87" s="8">
        <v>22.3662850457304</v>
      </c>
      <c r="F87" s="7">
        <v>34.461688336428303</v>
      </c>
      <c r="G87" s="8">
        <v>14.0965274491267</v>
      </c>
      <c r="H87" s="9"/>
      <c r="I87" s="7">
        <v>480.206398614666</v>
      </c>
      <c r="J87" s="8">
        <v>42.589330271704299</v>
      </c>
      <c r="K87" s="7">
        <v>40.483229855706703</v>
      </c>
      <c r="L87" s="8">
        <v>41.224681492773499</v>
      </c>
      <c r="N87" s="7">
        <v>126.95175330538601</v>
      </c>
      <c r="O87" s="8">
        <v>21.632634046227999</v>
      </c>
      <c r="P87" s="7">
        <v>5.4748488255302696</v>
      </c>
      <c r="Q87" s="8">
        <v>35.507998010182597</v>
      </c>
      <c r="R87" s="7">
        <v>2.82008393902841</v>
      </c>
      <c r="S87" s="8">
        <v>1.10470329227441E-3</v>
      </c>
      <c r="T87" s="10"/>
      <c r="U87" s="7">
        <v>189.47227261907099</v>
      </c>
      <c r="V87" s="8">
        <v>1.1252829341608401E-3</v>
      </c>
      <c r="W87" s="7">
        <v>13.8484761260165</v>
      </c>
      <c r="X87" s="8">
        <v>1.66196608385093</v>
      </c>
    </row>
    <row r="88" spans="1:24" x14ac:dyDescent="0.35">
      <c r="A88" s="4" t="s">
        <v>81</v>
      </c>
      <c r="B88" s="7">
        <v>567.93978069088803</v>
      </c>
      <c r="C88" s="8">
        <v>100.780116486287</v>
      </c>
      <c r="D88" s="7">
        <v>56.810073641861401</v>
      </c>
      <c r="E88" s="8">
        <v>64.613712354332307</v>
      </c>
      <c r="F88" s="7">
        <v>82.215742174050504</v>
      </c>
      <c r="G88" s="8">
        <v>43.855863175060797</v>
      </c>
      <c r="H88" s="9"/>
      <c r="I88" s="7">
        <v>503.04864892714698</v>
      </c>
      <c r="J88" s="8">
        <v>45.6680770383335</v>
      </c>
      <c r="K88" s="7">
        <v>133.94451359665899</v>
      </c>
      <c r="L88" s="8">
        <v>74.306216024011604</v>
      </c>
      <c r="N88" s="7">
        <v>159.87986431897099</v>
      </c>
      <c r="O88" s="8">
        <v>9.61450402054577E-4</v>
      </c>
      <c r="P88" s="7">
        <v>1.09496976510605E-3</v>
      </c>
      <c r="Q88" s="8">
        <v>1.04435288265243E-3</v>
      </c>
      <c r="R88" s="7">
        <v>9.4002797967613597E-4</v>
      </c>
      <c r="S88" s="8">
        <v>1.10470329227441E-3</v>
      </c>
      <c r="T88" s="10"/>
      <c r="U88" s="7">
        <v>113.018548579797</v>
      </c>
      <c r="V88" s="8">
        <v>1.1252829341608401E-3</v>
      </c>
      <c r="W88" s="7">
        <v>4.7753365951781204</v>
      </c>
      <c r="X88" s="8">
        <v>1.10797738923395E-3</v>
      </c>
    </row>
    <row r="89" spans="1:24" x14ac:dyDescent="0.35">
      <c r="A89" s="4" t="s">
        <v>82</v>
      </c>
      <c r="B89" s="7">
        <v>41.937422926114301</v>
      </c>
      <c r="C89" s="8">
        <v>1.0336422203721799E-3</v>
      </c>
      <c r="D89" s="7">
        <v>3.5826172566939598</v>
      </c>
      <c r="E89" s="8">
        <v>9.9405711314357395E-4</v>
      </c>
      <c r="F89" s="7">
        <v>9.8461966675509596E-4</v>
      </c>
      <c r="G89" s="8">
        <v>1.0441872184538299E-3</v>
      </c>
      <c r="H89" s="9"/>
      <c r="I89" s="7">
        <v>103.828410511279</v>
      </c>
      <c r="J89" s="8">
        <v>1.02624892220974E-3</v>
      </c>
      <c r="K89" s="7">
        <v>9.995859223631289E-4</v>
      </c>
      <c r="L89" s="8">
        <v>1.01789337019194E-3</v>
      </c>
      <c r="N89" s="7">
        <v>7.9344845815866496E-4</v>
      </c>
      <c r="O89" s="8">
        <v>9.61450402054577E-4</v>
      </c>
      <c r="P89" s="7">
        <v>1.09496976510605E-3</v>
      </c>
      <c r="Q89" s="8">
        <v>11.487881709176699</v>
      </c>
      <c r="R89" s="7">
        <v>9.4002797967613597E-4</v>
      </c>
      <c r="S89" s="8">
        <v>1.10470329227441E-3</v>
      </c>
      <c r="T89" s="10"/>
      <c r="U89" s="7">
        <v>1.1080249860764401E-3</v>
      </c>
      <c r="V89" s="8">
        <v>1.1252829341608401E-3</v>
      </c>
      <c r="W89" s="7">
        <v>9.5506731903562299E-4</v>
      </c>
      <c r="X89" s="8">
        <v>1.10797738923395E-3</v>
      </c>
    </row>
    <row r="90" spans="1:24" x14ac:dyDescent="0.35">
      <c r="A90" s="4" t="s">
        <v>83</v>
      </c>
      <c r="B90" s="7">
        <v>147.67326583557301</v>
      </c>
      <c r="C90" s="8">
        <v>24.290592178746099</v>
      </c>
      <c r="D90" s="7">
        <v>1.02360493048399E-3</v>
      </c>
      <c r="E90" s="8">
        <v>1E-3</v>
      </c>
      <c r="F90" s="7">
        <v>9.8461966675509596E-4</v>
      </c>
      <c r="G90" s="8">
        <v>1E-3</v>
      </c>
      <c r="H90" s="9"/>
      <c r="I90" s="7">
        <v>296.43011200970199</v>
      </c>
      <c r="J90" s="8">
        <v>16.4199827553559</v>
      </c>
      <c r="K90" s="7">
        <v>9.995859223631289E-4</v>
      </c>
      <c r="L90" s="8">
        <v>13.232613812495201</v>
      </c>
      <c r="N90" s="7">
        <v>38.085525991615903</v>
      </c>
      <c r="O90" s="8">
        <v>57.687024123274597</v>
      </c>
      <c r="P90" s="7">
        <v>1.09496976510605E-3</v>
      </c>
      <c r="Q90" s="8">
        <v>1E-3</v>
      </c>
      <c r="R90" s="7">
        <v>9.4002797967613597E-4</v>
      </c>
      <c r="S90" s="8">
        <v>1E-3</v>
      </c>
      <c r="T90" s="10"/>
      <c r="U90" s="7">
        <v>83.655886448771298</v>
      </c>
      <c r="V90" s="8">
        <v>1.1252829341608401E-3</v>
      </c>
      <c r="W90" s="7">
        <v>9.5506731903562299E-4</v>
      </c>
      <c r="X90" s="8">
        <v>1.10797738923395E-3</v>
      </c>
    </row>
    <row r="91" spans="1:24" x14ac:dyDescent="0.35">
      <c r="A91" s="4" t="s">
        <v>84</v>
      </c>
      <c r="B91" s="7">
        <v>2133.4548556667901</v>
      </c>
      <c r="C91" s="8">
        <v>231.01903625318101</v>
      </c>
      <c r="D91" s="7">
        <v>13.3068640962919</v>
      </c>
      <c r="E91" s="8">
        <v>18.887085149727898</v>
      </c>
      <c r="F91" s="7">
        <v>9.8461966675509596E-4</v>
      </c>
      <c r="G91" s="8">
        <v>12.008153012218999</v>
      </c>
      <c r="H91" s="9"/>
      <c r="I91" s="7">
        <v>6216.7260793628402</v>
      </c>
      <c r="J91" s="8">
        <v>813.81539531232499</v>
      </c>
      <c r="K91" s="7">
        <v>31.486956554438599</v>
      </c>
      <c r="L91" s="8">
        <v>316.56483812969299</v>
      </c>
      <c r="N91" s="7">
        <v>664.51308370788195</v>
      </c>
      <c r="O91" s="8">
        <v>58.167749324301901</v>
      </c>
      <c r="P91" s="7">
        <v>1.09496976510605E-3</v>
      </c>
      <c r="Q91" s="8">
        <v>1.04435288265243E-3</v>
      </c>
      <c r="R91" s="7">
        <v>9.4002797967613597E-4</v>
      </c>
      <c r="S91" s="8">
        <v>1.10470329227441E-3</v>
      </c>
      <c r="T91" s="10"/>
      <c r="U91" s="7">
        <v>2490.2861562068001</v>
      </c>
      <c r="V91" s="8">
        <v>423.10638324447598</v>
      </c>
      <c r="W91" s="7">
        <v>9.5506731903562299E-4</v>
      </c>
      <c r="X91" s="8">
        <v>83.652292887163497</v>
      </c>
    </row>
    <row r="92" spans="1:24" x14ac:dyDescent="0.35">
      <c r="A92" s="4" t="s">
        <v>85</v>
      </c>
      <c r="B92" s="7">
        <v>1072.9734269926</v>
      </c>
      <c r="C92" s="8">
        <v>133.33984642801099</v>
      </c>
      <c r="D92" s="7">
        <v>76.2585673210572</v>
      </c>
      <c r="E92" s="8">
        <v>17.893028036584301</v>
      </c>
      <c r="F92" s="7">
        <v>10.830816334306</v>
      </c>
      <c r="G92" s="8">
        <v>14.0965274491267</v>
      </c>
      <c r="H92" s="9"/>
      <c r="I92" s="7">
        <v>2736.9169010773198</v>
      </c>
      <c r="J92" s="8">
        <v>258.61472839685501</v>
      </c>
      <c r="K92" s="7">
        <v>105.956107770492</v>
      </c>
      <c r="L92" s="8">
        <v>448.89097625464501</v>
      </c>
      <c r="N92" s="7">
        <v>255.09367929801101</v>
      </c>
      <c r="O92" s="8">
        <v>9.6145040205457697</v>
      </c>
      <c r="P92" s="7">
        <v>1.09496976510605E-3</v>
      </c>
      <c r="Q92" s="8">
        <v>1.04435288265243E-3</v>
      </c>
      <c r="R92" s="7">
        <v>9.4002797967613597E-4</v>
      </c>
      <c r="S92" s="8">
        <v>1.10470329227441E-3</v>
      </c>
      <c r="T92" s="10"/>
      <c r="U92" s="7">
        <v>875.89375149342595</v>
      </c>
      <c r="V92" s="8">
        <v>27.006790419860199</v>
      </c>
      <c r="W92" s="7">
        <v>10.505740509391901</v>
      </c>
      <c r="X92" s="8">
        <v>119.661558037267</v>
      </c>
    </row>
    <row r="93" spans="1:24" x14ac:dyDescent="0.35">
      <c r="A93" s="4" t="s">
        <v>86</v>
      </c>
      <c r="B93" s="7">
        <v>2423.8938165699901</v>
      </c>
      <c r="C93" s="8">
        <v>339.03464828207399</v>
      </c>
      <c r="D93" s="7">
        <v>100.313283187431</v>
      </c>
      <c r="E93" s="8">
        <v>9.9405711314357395E-4</v>
      </c>
      <c r="F93" s="7">
        <v>11.8154360010611</v>
      </c>
      <c r="G93" s="8">
        <v>1.0441872184538299E-3</v>
      </c>
      <c r="H93" s="9"/>
      <c r="I93" s="7">
        <v>5167.5399911463601</v>
      </c>
      <c r="J93" s="8">
        <v>194.98729521985101</v>
      </c>
      <c r="K93" s="7">
        <v>38.484058010980497</v>
      </c>
      <c r="L93" s="8">
        <v>68.707802487955902</v>
      </c>
      <c r="N93" s="7">
        <v>643.88342379575704</v>
      </c>
      <c r="O93" s="8">
        <v>78.838932968475305</v>
      </c>
      <c r="P93" s="7">
        <v>4.3798790604242104</v>
      </c>
      <c r="Q93" s="8">
        <v>89.292171466782804</v>
      </c>
      <c r="R93" s="7">
        <v>9.4002797967613597E-4</v>
      </c>
      <c r="S93" s="8">
        <v>1.10470329227441E-3</v>
      </c>
      <c r="T93" s="10"/>
      <c r="U93" s="7">
        <v>1776.1640526805299</v>
      </c>
      <c r="V93" s="8">
        <v>19.6924513478147</v>
      </c>
      <c r="W93" s="7">
        <v>9.5506731903562299E-4</v>
      </c>
      <c r="X93" s="8">
        <v>1.10797738923395E-3</v>
      </c>
    </row>
    <row r="94" spans="1:24" x14ac:dyDescent="0.35">
      <c r="A94" s="4" t="s">
        <v>87</v>
      </c>
      <c r="B94" s="7">
        <v>292.66967488862701</v>
      </c>
      <c r="C94" s="8">
        <v>109.56607535945101</v>
      </c>
      <c r="D94" s="7">
        <v>17.913086283469799</v>
      </c>
      <c r="E94" s="8">
        <v>2.9821713394307201</v>
      </c>
      <c r="F94" s="7">
        <v>14.276985167948901</v>
      </c>
      <c r="G94" s="8">
        <v>2.0883744369076598</v>
      </c>
      <c r="H94" s="9"/>
      <c r="I94" s="7">
        <v>349.38260137045398</v>
      </c>
      <c r="J94" s="8">
        <v>11.288738144307199</v>
      </c>
      <c r="K94" s="7">
        <v>999.08612940194803</v>
      </c>
      <c r="L94" s="8">
        <v>61.582548896612302</v>
      </c>
      <c r="N94" s="7">
        <v>118.62054449471999</v>
      </c>
      <c r="O94" s="8">
        <v>85.5690857828574</v>
      </c>
      <c r="P94" s="7">
        <v>1.09496976510605E-3</v>
      </c>
      <c r="Q94" s="8">
        <v>20.887057653048601</v>
      </c>
      <c r="R94" s="7">
        <v>44.181315044778401</v>
      </c>
      <c r="S94" s="8">
        <v>1.10470329227441E-3</v>
      </c>
      <c r="T94" s="10"/>
      <c r="U94" s="7">
        <v>127.422873398791</v>
      </c>
      <c r="V94" s="8">
        <v>1.1252829341608401E-3</v>
      </c>
      <c r="W94" s="7">
        <v>359.10531195739401</v>
      </c>
      <c r="X94" s="8">
        <v>19.943593006211199</v>
      </c>
    </row>
    <row r="95" spans="1:24" x14ac:dyDescent="0.35">
      <c r="A95" s="4" t="s">
        <v>88</v>
      </c>
      <c r="B95" s="7">
        <v>197.195116312154</v>
      </c>
      <c r="C95" s="8">
        <v>41.345688814886998</v>
      </c>
      <c r="D95" s="7">
        <v>13.818666561533901</v>
      </c>
      <c r="E95" s="8">
        <v>10.4375996880075</v>
      </c>
      <c r="F95" s="7">
        <v>9.8461966675509596E-4</v>
      </c>
      <c r="G95" s="8">
        <v>1.0441872184538299E-3</v>
      </c>
      <c r="H95" s="9"/>
      <c r="I95" s="7">
        <v>174.431729658949</v>
      </c>
      <c r="J95" s="8">
        <v>26.6824719774533</v>
      </c>
      <c r="K95" s="7">
        <v>34.985507282709499</v>
      </c>
      <c r="L95" s="8">
        <v>123.67404447832099</v>
      </c>
      <c r="N95" s="7">
        <v>63.872600881772499</v>
      </c>
      <c r="O95" s="8">
        <v>2.8843512061637302</v>
      </c>
      <c r="P95" s="7">
        <v>1.09496976510605E-3</v>
      </c>
      <c r="Q95" s="8">
        <v>1.04435288265243E-3</v>
      </c>
      <c r="R95" s="7">
        <v>9.4002797967613597E-4</v>
      </c>
      <c r="S95" s="8">
        <v>1.10470329227441E-3</v>
      </c>
      <c r="T95" s="10"/>
      <c r="U95" s="7">
        <v>51.523161852554502</v>
      </c>
      <c r="V95" s="8">
        <v>1.1252829341608401E-3</v>
      </c>
      <c r="W95" s="7">
        <v>9.5506731903562299E-4</v>
      </c>
      <c r="X95" s="8">
        <v>19.389604311594201</v>
      </c>
    </row>
    <row r="96" spans="1:24" x14ac:dyDescent="0.35">
      <c r="A96" s="4" t="s">
        <v>89</v>
      </c>
      <c r="B96" s="7">
        <v>12.045855521330701</v>
      </c>
      <c r="C96" s="8">
        <v>23.256949958373902</v>
      </c>
      <c r="D96" s="7">
        <v>34.2907651712137</v>
      </c>
      <c r="E96" s="8">
        <v>109.34628244579299</v>
      </c>
      <c r="F96" s="7">
        <v>100.43120600902</v>
      </c>
      <c r="G96" s="8">
        <v>14.6186210583536</v>
      </c>
      <c r="H96" s="9"/>
      <c r="I96" s="7">
        <v>62.297046306767498</v>
      </c>
      <c r="J96" s="8">
        <v>17.959356138670501</v>
      </c>
      <c r="K96" s="7">
        <v>61.974327186514003</v>
      </c>
      <c r="L96" s="8">
        <v>21.884707459126702</v>
      </c>
      <c r="N96" s="7">
        <v>7.9344845815866496E-4</v>
      </c>
      <c r="O96" s="8">
        <v>9.61450402054577E-4</v>
      </c>
      <c r="P96" s="7">
        <v>1.09496976510605E-3</v>
      </c>
      <c r="Q96" s="8">
        <v>0.52217644132621499</v>
      </c>
      <c r="R96" s="7">
        <v>0.47001398983806802</v>
      </c>
      <c r="S96" s="8">
        <v>1.10470329227441E-3</v>
      </c>
      <c r="T96" s="10"/>
      <c r="U96" s="7">
        <v>10.5262373677262</v>
      </c>
      <c r="V96" s="8">
        <v>1.1252829341608401E-3</v>
      </c>
      <c r="W96" s="7">
        <v>9.5506731903562299E-4</v>
      </c>
      <c r="X96" s="8">
        <v>1.10797738923395E-3</v>
      </c>
    </row>
    <row r="97" spans="1:24" x14ac:dyDescent="0.35">
      <c r="A97" s="4" t="s">
        <v>90</v>
      </c>
      <c r="B97" s="7">
        <v>12.045855521330701</v>
      </c>
      <c r="C97" s="8">
        <v>0.51682111018608801</v>
      </c>
      <c r="D97" s="7">
        <v>1.02360493048399E-3</v>
      </c>
      <c r="E97" s="8">
        <v>9.9405711314357395E-4</v>
      </c>
      <c r="F97" s="7">
        <v>9.8461966675509596E-4</v>
      </c>
      <c r="G97" s="8">
        <v>1.0441872184538299E-3</v>
      </c>
      <c r="H97" s="9"/>
      <c r="I97" s="7">
        <v>13.497693366466301</v>
      </c>
      <c r="J97" s="8">
        <v>1.02624892220974E-3</v>
      </c>
      <c r="K97" s="7">
        <v>24.489855097896701</v>
      </c>
      <c r="L97" s="8">
        <v>11.196827072111301</v>
      </c>
      <c r="N97" s="7">
        <v>3.1733971084055801</v>
      </c>
      <c r="O97" s="8">
        <v>1E-3</v>
      </c>
      <c r="P97" s="7">
        <v>1E-3</v>
      </c>
      <c r="Q97" s="8">
        <v>1E-3</v>
      </c>
      <c r="R97" s="7">
        <v>1E-3</v>
      </c>
      <c r="S97" s="8">
        <v>1E-3</v>
      </c>
      <c r="T97" s="10"/>
      <c r="U97" s="7">
        <v>4.98611243734398</v>
      </c>
      <c r="V97" s="8">
        <v>1E-3</v>
      </c>
      <c r="W97" s="7">
        <v>1E-3</v>
      </c>
      <c r="X97" s="8">
        <v>1E-3</v>
      </c>
    </row>
    <row r="98" spans="1:24" x14ac:dyDescent="0.35">
      <c r="A98" s="4" t="s">
        <v>91</v>
      </c>
      <c r="B98" s="7">
        <v>190.05683155877301</v>
      </c>
      <c r="C98" s="8">
        <v>33.593372162095697</v>
      </c>
      <c r="D98" s="7">
        <v>78.817579647267195</v>
      </c>
      <c r="E98" s="8">
        <v>198.81142262871501</v>
      </c>
      <c r="F98" s="7">
        <v>24.1231818354998</v>
      </c>
      <c r="G98" s="8">
        <v>23.494212415211098</v>
      </c>
      <c r="H98" s="9"/>
      <c r="I98" s="7">
        <v>343.15289673977702</v>
      </c>
      <c r="J98" s="8">
        <v>129.820488659532</v>
      </c>
      <c r="K98" s="7">
        <v>11.495238107176</v>
      </c>
      <c r="L98" s="8">
        <v>62.091495581708301</v>
      </c>
      <c r="N98" s="7">
        <v>7.9344845815866496E-4</v>
      </c>
      <c r="O98" s="8">
        <v>9.61450402054577E-4</v>
      </c>
      <c r="P98" s="7">
        <v>1.09496976510605E-3</v>
      </c>
      <c r="Q98" s="8">
        <v>1.04435288265243E-3</v>
      </c>
      <c r="R98" s="7">
        <v>9.4002797967613597E-4</v>
      </c>
      <c r="S98" s="8">
        <v>1.10470329227441E-3</v>
      </c>
      <c r="T98" s="10"/>
      <c r="U98" s="7">
        <v>26.592599665834602</v>
      </c>
      <c r="V98" s="8">
        <v>1.1252829341608401E-3</v>
      </c>
      <c r="W98" s="7">
        <v>9.5506731903562299E-4</v>
      </c>
      <c r="X98" s="8">
        <v>1.10797738923395E-3</v>
      </c>
    </row>
    <row r="99" spans="1:24" x14ac:dyDescent="0.35">
      <c r="A99" s="4" t="s">
        <v>92</v>
      </c>
      <c r="B99" s="7">
        <v>6.2459991592085098</v>
      </c>
      <c r="C99" s="8">
        <v>0</v>
      </c>
      <c r="D99" s="7">
        <v>0</v>
      </c>
      <c r="E99" s="8">
        <v>9.9405711314357395E-4</v>
      </c>
      <c r="F99" s="7">
        <v>9.8461966675509596E-4</v>
      </c>
      <c r="G99" s="8">
        <v>1.0441872184538299E-3</v>
      </c>
      <c r="H99" s="9"/>
      <c r="I99" s="7">
        <v>1.03828410511279E-3</v>
      </c>
      <c r="J99" s="8">
        <v>1.02624892220974E-3</v>
      </c>
      <c r="K99" s="7">
        <v>9.995859223631289E-4</v>
      </c>
      <c r="L99" s="8">
        <v>1.01789337019194E-3</v>
      </c>
      <c r="N99" s="7">
        <v>7.9344845815866496E-4</v>
      </c>
      <c r="O99" s="8">
        <v>9.61450402054577E-4</v>
      </c>
      <c r="P99" s="7">
        <v>1.09496976510605E-3</v>
      </c>
      <c r="Q99" s="8">
        <v>1E-3</v>
      </c>
      <c r="R99" s="7">
        <v>1E-3</v>
      </c>
      <c r="S99" s="8">
        <v>1.10470329227441E-3</v>
      </c>
      <c r="T99" s="10"/>
      <c r="U99" s="7">
        <v>1.1080249860764401E-3</v>
      </c>
      <c r="V99" s="8">
        <v>1.1252829341608401E-3</v>
      </c>
      <c r="W99" s="7">
        <v>9.5506731903562299E-4</v>
      </c>
      <c r="X99" s="8">
        <v>1.10797738923395E-3</v>
      </c>
    </row>
    <row r="100" spans="1:24" x14ac:dyDescent="0.35">
      <c r="A100" s="4" t="s">
        <v>93</v>
      </c>
      <c r="B100" s="7">
        <v>79.413417881365305</v>
      </c>
      <c r="C100" s="8">
        <v>0.51682111018608801</v>
      </c>
      <c r="D100" s="7">
        <v>7.6770369786299204</v>
      </c>
      <c r="E100" s="8">
        <v>9.9405711314357395E-4</v>
      </c>
      <c r="F100" s="7">
        <v>9.8461966675509596E-4</v>
      </c>
      <c r="G100" s="8">
        <v>1.0441872184538299E-3</v>
      </c>
      <c r="H100" s="9"/>
      <c r="I100" s="7">
        <v>162.491462450152</v>
      </c>
      <c r="J100" s="8">
        <v>13.3412359887266</v>
      </c>
      <c r="K100" s="7">
        <v>9.995859223631289E-4</v>
      </c>
      <c r="L100" s="8">
        <v>1.01789337019194E-3</v>
      </c>
      <c r="N100" s="7">
        <v>15.472244934094</v>
      </c>
      <c r="O100" s="8">
        <v>9.61450402054577E-4</v>
      </c>
      <c r="P100" s="7">
        <v>1.09496976510605E-3</v>
      </c>
      <c r="Q100" s="8">
        <v>1.04435288265243E-3</v>
      </c>
      <c r="R100" s="7">
        <v>9.4002797967613597E-4</v>
      </c>
      <c r="S100" s="8">
        <v>1.10470329227441E-3</v>
      </c>
      <c r="T100" s="10"/>
      <c r="U100" s="7">
        <v>25.484574679758101</v>
      </c>
      <c r="V100" s="8">
        <v>1.1252829341608401E-3</v>
      </c>
      <c r="W100" s="7">
        <v>9.5506731903562299E-4</v>
      </c>
      <c r="X100" s="8">
        <v>1.10797738923395E-3</v>
      </c>
    </row>
    <row r="101" spans="1:24" x14ac:dyDescent="0.35">
      <c r="A101" s="4" t="s">
        <v>94</v>
      </c>
      <c r="B101" s="7">
        <v>211.02554302183</v>
      </c>
      <c r="C101" s="8">
        <v>16.538275525954798</v>
      </c>
      <c r="D101" s="7">
        <v>7.1652345133879303</v>
      </c>
      <c r="E101" s="8">
        <v>9.9405711314357395E-4</v>
      </c>
      <c r="F101" s="7">
        <v>9.8461966675509596E-4</v>
      </c>
      <c r="G101" s="8">
        <v>1.0441872184538299E-3</v>
      </c>
      <c r="H101" s="9"/>
      <c r="I101" s="7">
        <v>347.82517521278498</v>
      </c>
      <c r="J101" s="8">
        <v>18.472480599775299</v>
      </c>
      <c r="K101" s="7">
        <v>9.995859223631289E-4</v>
      </c>
      <c r="L101" s="8">
        <v>33.081534531237999</v>
      </c>
      <c r="N101" s="7">
        <v>36.895353304377899</v>
      </c>
      <c r="O101" s="8">
        <v>9.61450402054577E-4</v>
      </c>
      <c r="P101" s="7">
        <v>1.09496976510605E-3</v>
      </c>
      <c r="Q101" s="8">
        <v>1.04435288265243E-3</v>
      </c>
      <c r="R101" s="7">
        <v>9.4002797967613597E-4</v>
      </c>
      <c r="S101" s="8">
        <v>1.10470329227441E-3</v>
      </c>
      <c r="T101" s="10"/>
      <c r="U101" s="7">
        <v>74.237674067121503</v>
      </c>
      <c r="V101" s="8">
        <v>1.1252829341608401E-3</v>
      </c>
      <c r="W101" s="7">
        <v>9.5506731903562299E-4</v>
      </c>
      <c r="X101" s="8">
        <v>1.10797738923395E-3</v>
      </c>
    </row>
    <row r="102" spans="1:24" x14ac:dyDescent="0.35">
      <c r="A102" s="4" t="s">
        <v>95</v>
      </c>
      <c r="B102" s="7">
        <v>6069.3266115623201</v>
      </c>
      <c r="C102" s="8">
        <v>918.391112800678</v>
      </c>
      <c r="D102" s="7">
        <v>108.502122631303</v>
      </c>
      <c r="E102" s="8">
        <v>37.277141742883998</v>
      </c>
      <c r="F102" s="7">
        <v>803.44964807215797</v>
      </c>
      <c r="G102" s="8">
        <v>119.037342903736</v>
      </c>
      <c r="H102" s="9"/>
      <c r="I102" s="7">
        <v>7233.7253603208101</v>
      </c>
      <c r="J102" s="8">
        <v>797.90853701807396</v>
      </c>
      <c r="K102" s="7">
        <v>152.93664612155899</v>
      </c>
      <c r="L102" s="8">
        <v>539.48348620172806</v>
      </c>
      <c r="N102" s="7">
        <v>1321.48840706326</v>
      </c>
      <c r="O102" s="8">
        <v>234.593898101317</v>
      </c>
      <c r="P102" s="7">
        <v>1.09496976510605E-3</v>
      </c>
      <c r="Q102" s="8">
        <v>12.5322345918292</v>
      </c>
      <c r="R102" s="7">
        <v>222.31661719340599</v>
      </c>
      <c r="S102" s="8">
        <v>0.552351646137207</v>
      </c>
      <c r="T102" s="10"/>
      <c r="U102" s="7">
        <v>2055.3863491717998</v>
      </c>
      <c r="V102" s="8">
        <v>161.478101052081</v>
      </c>
      <c r="W102" s="7">
        <v>42.500495697085199</v>
      </c>
      <c r="X102" s="8">
        <v>135.727230181159</v>
      </c>
    </row>
    <row r="103" spans="1:24" x14ac:dyDescent="0.35">
      <c r="A103" s="4" t="s">
        <v>96</v>
      </c>
      <c r="B103" s="7">
        <v>81.644131866796897</v>
      </c>
      <c r="C103" s="8">
        <v>59.434427671400101</v>
      </c>
      <c r="D103" s="7">
        <v>36.849777497423602</v>
      </c>
      <c r="E103" s="8">
        <v>23.8573707154458</v>
      </c>
      <c r="F103" s="7">
        <v>76.308024173519897</v>
      </c>
      <c r="G103" s="8">
        <v>25.582586852118801</v>
      </c>
      <c r="H103" s="9"/>
      <c r="I103" s="7">
        <v>63.854472464436597</v>
      </c>
      <c r="J103" s="8">
        <v>31.813716588502</v>
      </c>
      <c r="K103" s="7">
        <v>70.970600487782207</v>
      </c>
      <c r="L103" s="8">
        <v>23.9204941995106</v>
      </c>
      <c r="N103" s="7">
        <v>25.390350661077299</v>
      </c>
      <c r="O103" s="8">
        <v>24.516985252391699</v>
      </c>
      <c r="P103" s="7">
        <v>9.85472788595448</v>
      </c>
      <c r="Q103" s="8">
        <v>14.098763915807799</v>
      </c>
      <c r="R103" s="7">
        <v>30.550909339474401</v>
      </c>
      <c r="S103" s="8">
        <v>12.7040878611558</v>
      </c>
      <c r="T103" s="10"/>
      <c r="U103" s="7">
        <v>26.592599665834602</v>
      </c>
      <c r="V103" s="8">
        <v>7.8769805391258902</v>
      </c>
      <c r="W103" s="7">
        <v>38.202692761424899</v>
      </c>
      <c r="X103" s="8">
        <v>11.6337625869565</v>
      </c>
    </row>
    <row r="104" spans="1:24" x14ac:dyDescent="0.35">
      <c r="A104" s="4" t="s">
        <v>97</v>
      </c>
      <c r="B104" s="7">
        <v>660.73748248484299</v>
      </c>
      <c r="C104" s="8">
        <v>222.749898490204</v>
      </c>
      <c r="D104" s="7">
        <v>84.447406764929198</v>
      </c>
      <c r="E104" s="8">
        <v>22.863313602302199</v>
      </c>
      <c r="F104" s="7">
        <v>6.8923376672856698</v>
      </c>
      <c r="G104" s="8">
        <v>34.4581782089763</v>
      </c>
      <c r="H104" s="9"/>
      <c r="I104" s="7">
        <v>365.47600499970201</v>
      </c>
      <c r="J104" s="8">
        <v>27.195596438558098</v>
      </c>
      <c r="K104" s="7">
        <v>1325.45093305351</v>
      </c>
      <c r="L104" s="8">
        <v>87.538829836506807</v>
      </c>
      <c r="N104" s="7">
        <v>248.74609163274101</v>
      </c>
      <c r="O104" s="8">
        <v>35.5736648760194</v>
      </c>
      <c r="P104" s="7">
        <v>29.016698775310399</v>
      </c>
      <c r="Q104" s="8">
        <v>46.473703278033099</v>
      </c>
      <c r="R104" s="7">
        <v>5.6401678780568201</v>
      </c>
      <c r="S104" s="8">
        <v>74.567472228522902</v>
      </c>
      <c r="T104" s="10"/>
      <c r="U104" s="7">
        <v>120.22071098929401</v>
      </c>
      <c r="V104" s="8">
        <v>1.1252829341608401E-3</v>
      </c>
      <c r="W104" s="7">
        <v>463.68518339179502</v>
      </c>
      <c r="X104" s="8">
        <v>1.10797738923395E-3</v>
      </c>
    </row>
    <row r="105" spans="1:24" x14ac:dyDescent="0.35">
      <c r="A105" s="4" t="s">
        <v>98</v>
      </c>
      <c r="B105" s="7">
        <v>578.64720782095901</v>
      </c>
      <c r="C105" s="8">
        <v>95.611905384426194</v>
      </c>
      <c r="D105" s="7">
        <v>16.377678887743802</v>
      </c>
      <c r="E105" s="8">
        <v>6.46137123543323</v>
      </c>
      <c r="F105" s="7">
        <v>49.2309833377548</v>
      </c>
      <c r="G105" s="8">
        <v>1.5662808276807401</v>
      </c>
      <c r="H105" s="9"/>
      <c r="I105" s="7">
        <v>983.77418959436898</v>
      </c>
      <c r="J105" s="8">
        <v>18.472480599775299</v>
      </c>
      <c r="K105" s="7">
        <v>768.68157429724602</v>
      </c>
      <c r="L105" s="8">
        <v>22.902600829318601</v>
      </c>
      <c r="N105" s="7">
        <v>158.68969163173301</v>
      </c>
      <c r="O105" s="8">
        <v>0</v>
      </c>
      <c r="P105" s="7">
        <v>1.09496976510605E-3</v>
      </c>
      <c r="Q105" s="8">
        <v>1.04435288265243E-3</v>
      </c>
      <c r="R105" s="7">
        <v>15.980475654494301</v>
      </c>
      <c r="S105" s="8">
        <v>1.10470329227441E-3</v>
      </c>
      <c r="T105" s="10"/>
      <c r="U105" s="7">
        <v>272.57414657480399</v>
      </c>
      <c r="V105" s="8">
        <v>1.1252829341608401E-3</v>
      </c>
      <c r="W105" s="7">
        <v>214.89014678301501</v>
      </c>
      <c r="X105" s="8">
        <v>1.10797738923395E-3</v>
      </c>
    </row>
    <row r="106" spans="1:24" x14ac:dyDescent="0.35">
      <c r="A106" s="4" t="s">
        <v>99</v>
      </c>
      <c r="B106" s="7">
        <v>438.55836953585401</v>
      </c>
      <c r="C106" s="8">
        <v>251.17505955043899</v>
      </c>
      <c r="D106" s="7">
        <v>115.667357144691</v>
      </c>
      <c r="E106" s="8">
        <v>37.277141742883998</v>
      </c>
      <c r="F106" s="7">
        <v>59.569489838683303</v>
      </c>
      <c r="G106" s="8">
        <v>37.590739864337799</v>
      </c>
      <c r="H106" s="9"/>
      <c r="I106" s="7">
        <v>1091.23659447354</v>
      </c>
      <c r="J106" s="8">
        <v>82.613038237884197</v>
      </c>
      <c r="K106" s="7">
        <v>1088.0492764922701</v>
      </c>
      <c r="L106" s="8">
        <v>76.850949449491395</v>
      </c>
      <c r="N106" s="7">
        <v>104.338472247864</v>
      </c>
      <c r="O106" s="8">
        <v>60.090650128411099</v>
      </c>
      <c r="P106" s="7">
        <v>15.8770615940378</v>
      </c>
      <c r="Q106" s="8">
        <v>12.5322345918292</v>
      </c>
      <c r="R106" s="7">
        <v>33.370993278502802</v>
      </c>
      <c r="S106" s="8">
        <v>23.7511207838999</v>
      </c>
      <c r="T106" s="10"/>
      <c r="U106" s="7">
        <v>325.20533341343503</v>
      </c>
      <c r="V106" s="8">
        <v>1.1252829341608401E-3</v>
      </c>
      <c r="W106" s="7">
        <v>328.54315774825398</v>
      </c>
      <c r="X106" s="8">
        <v>9.4178078084886003</v>
      </c>
    </row>
    <row r="107" spans="1:24" x14ac:dyDescent="0.35">
      <c r="A107" s="4" t="s">
        <v>100</v>
      </c>
      <c r="B107" s="7">
        <v>450.15808226009898</v>
      </c>
      <c r="C107" s="8">
        <v>551.44812456855504</v>
      </c>
      <c r="D107" s="7">
        <v>186.80789981332799</v>
      </c>
      <c r="E107" s="8">
        <v>109.843311002365</v>
      </c>
      <c r="F107" s="7">
        <v>75.323404506764803</v>
      </c>
      <c r="G107" s="8">
        <v>93.976849660844593</v>
      </c>
      <c r="H107" s="9"/>
      <c r="I107" s="7">
        <v>618.81732664722301</v>
      </c>
      <c r="J107" s="8">
        <v>139.56985342052499</v>
      </c>
      <c r="K107" s="7">
        <v>2659.8981394082898</v>
      </c>
      <c r="L107" s="8">
        <v>182.20291326435699</v>
      </c>
      <c r="N107" s="7">
        <v>102.751575331547</v>
      </c>
      <c r="O107" s="8">
        <v>264.87958576603597</v>
      </c>
      <c r="P107" s="7">
        <v>115.519310218689</v>
      </c>
      <c r="Q107" s="8">
        <v>171.27387275499899</v>
      </c>
      <c r="R107" s="7">
        <v>23.500699491903401</v>
      </c>
      <c r="S107" s="8">
        <v>123.72676873473399</v>
      </c>
      <c r="T107" s="10"/>
      <c r="U107" s="7">
        <v>193.904372563377</v>
      </c>
      <c r="V107" s="8">
        <v>1.1252829341608401E-3</v>
      </c>
      <c r="W107" s="7">
        <v>806.07681726606597</v>
      </c>
      <c r="X107" s="8">
        <v>33.239321677018602</v>
      </c>
    </row>
    <row r="108" spans="1:24" x14ac:dyDescent="0.35">
      <c r="A108" s="4" t="s">
        <v>101</v>
      </c>
      <c r="B108" s="7">
        <v>200.31811589175899</v>
      </c>
      <c r="C108" s="8">
        <v>36.1774777130261</v>
      </c>
      <c r="D108" s="7">
        <v>1.02360493048399E-3</v>
      </c>
      <c r="E108" s="8">
        <v>9.9405711314357395E-4</v>
      </c>
      <c r="F108" s="7">
        <v>11.8154360010611</v>
      </c>
      <c r="G108" s="8">
        <v>1.0441872184538299E-3</v>
      </c>
      <c r="H108" s="9"/>
      <c r="I108" s="7">
        <v>408.04565330932701</v>
      </c>
      <c r="J108" s="8">
        <v>20.011853983089999</v>
      </c>
      <c r="K108" s="7">
        <v>108.954865537581</v>
      </c>
      <c r="L108" s="8">
        <v>51.403615194692897</v>
      </c>
      <c r="N108" s="7">
        <v>37.292077533457302</v>
      </c>
      <c r="O108" s="8">
        <v>9.61450402054577E-4</v>
      </c>
      <c r="P108" s="7">
        <v>1.09496976510605E-3</v>
      </c>
      <c r="Q108" s="8">
        <v>1.04435288265243E-3</v>
      </c>
      <c r="R108" s="7">
        <v>9.4002797967613597E-4</v>
      </c>
      <c r="S108" s="8">
        <v>1.10470329227441E-3</v>
      </c>
      <c r="T108" s="10"/>
      <c r="U108" s="7">
        <v>79.223786504465494</v>
      </c>
      <c r="V108" s="8">
        <v>1.1252829341608401E-3</v>
      </c>
      <c r="W108" s="7">
        <v>16.236144423605602</v>
      </c>
      <c r="X108" s="8">
        <v>1.10797738923395E-3</v>
      </c>
    </row>
    <row r="109" spans="1:24" x14ac:dyDescent="0.35">
      <c r="A109" s="4" t="s">
        <v>102</v>
      </c>
      <c r="B109" s="7">
        <v>60.229277606653397</v>
      </c>
      <c r="C109" s="8">
        <v>1.0336422203721799E-3</v>
      </c>
      <c r="D109" s="7">
        <v>1E-3</v>
      </c>
      <c r="E109" s="8">
        <v>9.9405711314357395E-4</v>
      </c>
      <c r="F109" s="7">
        <v>9.8461966675509596E-4</v>
      </c>
      <c r="G109" s="8">
        <v>1.0441872184538299E-3</v>
      </c>
      <c r="H109" s="9"/>
      <c r="I109" s="7">
        <v>153.666047556693</v>
      </c>
      <c r="J109" s="8">
        <v>1.02624892220974E-3</v>
      </c>
      <c r="K109" s="7">
        <v>9.995859223631289E-4</v>
      </c>
      <c r="L109" s="8">
        <v>1.01789337019194E-3</v>
      </c>
      <c r="N109" s="7">
        <v>15.075520705014601</v>
      </c>
      <c r="O109" s="8">
        <v>9.61450402054577E-4</v>
      </c>
      <c r="P109" s="7">
        <v>1.09496976510605E-3</v>
      </c>
      <c r="Q109" s="8">
        <v>1.04435288265243E-3</v>
      </c>
      <c r="R109" s="7">
        <v>9.4002797967613597E-4</v>
      </c>
      <c r="S109" s="8">
        <v>1.10470329227441E-3</v>
      </c>
      <c r="T109" s="10"/>
      <c r="U109" s="7">
        <v>43.766986950019401</v>
      </c>
      <c r="V109" s="8">
        <v>1.1252829341608401E-3</v>
      </c>
      <c r="W109" s="7">
        <v>9.5506731903562299E-4</v>
      </c>
      <c r="X109" s="8">
        <v>1.10797738923395E-3</v>
      </c>
    </row>
    <row r="110" spans="1:24" x14ac:dyDescent="0.35">
      <c r="A110" s="4" t="s">
        <v>103</v>
      </c>
      <c r="B110" s="7">
        <v>412.68208730484798</v>
      </c>
      <c r="C110" s="8">
        <v>16.538275525954798</v>
      </c>
      <c r="D110" s="7">
        <v>1.02360493048399E-3</v>
      </c>
      <c r="E110" s="8">
        <v>9.9405711314357395E-4</v>
      </c>
      <c r="F110" s="7">
        <v>9.8461966675509596E-4</v>
      </c>
      <c r="G110" s="8">
        <v>1.0441872184538299E-3</v>
      </c>
      <c r="H110" s="9"/>
      <c r="I110" s="7">
        <v>466.70870524819998</v>
      </c>
      <c r="J110" s="8">
        <v>1.02624892220974E-3</v>
      </c>
      <c r="K110" s="7">
        <v>9.995859223631289E-4</v>
      </c>
      <c r="L110" s="8">
        <v>205.61446077877201</v>
      </c>
      <c r="N110" s="7">
        <v>99.181057269833104</v>
      </c>
      <c r="O110" s="8">
        <v>9.61450402054577E-4</v>
      </c>
      <c r="P110" s="7">
        <v>1.09496976510605E-3</v>
      </c>
      <c r="Q110" s="8">
        <v>115.400993533094</v>
      </c>
      <c r="R110" s="7">
        <v>9.4002797967613597E-4</v>
      </c>
      <c r="S110" s="8">
        <v>1.10470329227441E-3</v>
      </c>
      <c r="T110" s="10"/>
      <c r="U110" s="7">
        <v>121.32873597536999</v>
      </c>
      <c r="V110" s="8">
        <v>1.1252829341608401E-3</v>
      </c>
      <c r="W110" s="7">
        <v>9.5506731903562299E-4</v>
      </c>
      <c r="X110" s="8">
        <v>23.267525173913</v>
      </c>
    </row>
    <row r="111" spans="1:24" x14ac:dyDescent="0.35">
      <c r="A111" s="4" t="s">
        <v>104</v>
      </c>
      <c r="B111" s="7">
        <v>5585.7078195207496</v>
      </c>
      <c r="C111" s="8">
        <v>1001.59931154064</v>
      </c>
      <c r="D111" s="7">
        <v>56.298271176619402</v>
      </c>
      <c r="E111" s="8">
        <v>9.9405711314357395E-4</v>
      </c>
      <c r="F111" s="7">
        <v>54.1540816715302</v>
      </c>
      <c r="G111" s="8">
        <v>26.104680461345701</v>
      </c>
      <c r="H111" s="9"/>
      <c r="I111" s="7">
        <v>6756.6338140214903</v>
      </c>
      <c r="J111" s="8">
        <v>391.00083936191101</v>
      </c>
      <c r="K111" s="7">
        <v>128.94658398484401</v>
      </c>
      <c r="L111" s="8">
        <v>58.528868786036497</v>
      </c>
      <c r="N111" s="7">
        <v>1409.9579101479501</v>
      </c>
      <c r="O111" s="8">
        <v>279.30134179685501</v>
      </c>
      <c r="P111" s="7">
        <v>8.7597581208484296</v>
      </c>
      <c r="Q111" s="8">
        <v>17.2318225637651</v>
      </c>
      <c r="R111" s="7">
        <v>6.1101818678948803</v>
      </c>
      <c r="S111" s="8">
        <v>1.10470329227441E-3</v>
      </c>
      <c r="T111" s="10"/>
      <c r="U111" s="7">
        <v>2184.4712600497</v>
      </c>
      <c r="V111" s="8">
        <v>91.147917667028096</v>
      </c>
      <c r="W111" s="7">
        <v>46.7982986327455</v>
      </c>
      <c r="X111" s="8">
        <v>17.173649533126301</v>
      </c>
    </row>
    <row r="112" spans="1:24" x14ac:dyDescent="0.35">
      <c r="A112" s="4" t="s">
        <v>105</v>
      </c>
      <c r="B112" s="7">
        <v>1384.82724215594</v>
      </c>
      <c r="C112" s="8">
        <v>1634.7051715186001</v>
      </c>
      <c r="D112" s="7">
        <v>968.84206670309595</v>
      </c>
      <c r="E112" s="8">
        <v>728.14683537766803</v>
      </c>
      <c r="F112" s="7">
        <v>392.863247035283</v>
      </c>
      <c r="G112" s="8">
        <v>552.89713217130202</v>
      </c>
      <c r="H112" s="9"/>
      <c r="I112" s="7">
        <v>606.35791738587</v>
      </c>
      <c r="J112" s="8">
        <v>1277.6799081511299</v>
      </c>
      <c r="K112" s="7">
        <v>4967.9420341447503</v>
      </c>
      <c r="L112" s="8">
        <v>3331.5650006382202</v>
      </c>
      <c r="N112" s="7">
        <v>665.70325639511998</v>
      </c>
      <c r="O112" s="8">
        <v>2275.7531016631801</v>
      </c>
      <c r="P112" s="7">
        <v>546.93739767047396</v>
      </c>
      <c r="Q112" s="8">
        <v>1199.4392857263199</v>
      </c>
      <c r="R112" s="7">
        <v>728.99169823884301</v>
      </c>
      <c r="S112" s="8">
        <v>4533.7023114941903</v>
      </c>
      <c r="T112" s="10"/>
      <c r="U112" s="7">
        <v>1143.48178563089</v>
      </c>
      <c r="V112" s="8">
        <v>351.08827545818201</v>
      </c>
      <c r="W112" s="7">
        <v>16895.140873740202</v>
      </c>
      <c r="X112" s="8">
        <v>1099.6675588147</v>
      </c>
    </row>
    <row r="113" spans="1:24" x14ac:dyDescent="0.35">
      <c r="A113" s="4" t="s">
        <v>106</v>
      </c>
      <c r="B113" s="7">
        <v>1594.51435678651</v>
      </c>
      <c r="C113" s="8">
        <v>585.04149673065103</v>
      </c>
      <c r="D113" s="7">
        <v>463.18123104400502</v>
      </c>
      <c r="E113" s="8">
        <v>38.271198856027603</v>
      </c>
      <c r="F113" s="7">
        <v>215.139397185988</v>
      </c>
      <c r="G113" s="8">
        <v>1.0441872184538299E-3</v>
      </c>
      <c r="H113" s="9"/>
      <c r="I113" s="7">
        <v>1249.57492050324</v>
      </c>
      <c r="J113" s="8">
        <v>207.81540674747299</v>
      </c>
      <c r="K113" s="7">
        <v>1750.77474301902</v>
      </c>
      <c r="L113" s="8">
        <v>661.63069062476097</v>
      </c>
      <c r="N113" s="7">
        <v>834.31105375383595</v>
      </c>
      <c r="O113" s="8">
        <v>498.51203346529797</v>
      </c>
      <c r="P113" s="7">
        <v>1.09496976510605E-3</v>
      </c>
      <c r="Q113" s="8">
        <v>93.991759438718702</v>
      </c>
      <c r="R113" s="7">
        <v>247.227358654824</v>
      </c>
      <c r="S113" s="8">
        <v>3.31410987682324</v>
      </c>
      <c r="T113" s="10"/>
      <c r="U113" s="7">
        <v>757.88909047628499</v>
      </c>
      <c r="V113" s="8">
        <v>1.1252829341608401E-3</v>
      </c>
      <c r="W113" s="7">
        <v>554.416578700179</v>
      </c>
      <c r="X113" s="8">
        <v>47.643027737060002</v>
      </c>
    </row>
    <row r="114" spans="1:24" x14ac:dyDescent="0.35">
      <c r="A114" s="4" t="s">
        <v>107</v>
      </c>
      <c r="B114" s="7">
        <v>35.6914237669057</v>
      </c>
      <c r="C114" s="8">
        <v>94.578263164054107</v>
      </c>
      <c r="D114" s="7">
        <v>58.857283502829397</v>
      </c>
      <c r="E114" s="8">
        <v>47.217712874319702</v>
      </c>
      <c r="F114" s="7">
        <v>32.000139169540603</v>
      </c>
      <c r="G114" s="8">
        <v>40.723301519699298</v>
      </c>
      <c r="H114" s="9"/>
      <c r="I114" s="7">
        <v>61.258762201654697</v>
      </c>
      <c r="J114" s="8">
        <v>41.563081349494503</v>
      </c>
      <c r="K114" s="7">
        <v>45.481159467522403</v>
      </c>
      <c r="L114" s="8">
        <v>58.019922100940498</v>
      </c>
      <c r="N114" s="7">
        <v>14.282072246856</v>
      </c>
      <c r="O114" s="8">
        <v>9.61450402054577E-4</v>
      </c>
      <c r="P114" s="7">
        <v>1.09496976510605E-3</v>
      </c>
      <c r="Q114" s="8">
        <v>1.04435288265243E-3</v>
      </c>
      <c r="R114" s="7">
        <v>9.4002797967613597E-4</v>
      </c>
      <c r="S114" s="8">
        <v>1.10470329227441E-3</v>
      </c>
      <c r="T114" s="10"/>
      <c r="U114" s="7">
        <v>1.1080249860764401E-3</v>
      </c>
      <c r="V114" s="8">
        <v>1.1252829341608401E-3</v>
      </c>
      <c r="W114" s="7">
        <v>9.5506731903562299E-4</v>
      </c>
      <c r="X114" s="8">
        <v>1.10797738923395E-3</v>
      </c>
    </row>
    <row r="115" spans="1:24" x14ac:dyDescent="0.35">
      <c r="A115" s="4" t="s">
        <v>108</v>
      </c>
      <c r="B115" s="7">
        <v>771.38089616225</v>
      </c>
      <c r="C115" s="8">
        <v>924.07614501272496</v>
      </c>
      <c r="D115" s="7">
        <v>409.44197219359597</v>
      </c>
      <c r="E115" s="8">
        <v>394.14364536142699</v>
      </c>
      <c r="F115" s="7">
        <v>471.63282037569098</v>
      </c>
      <c r="G115" s="8">
        <v>281.93054898253399</v>
      </c>
      <c r="H115" s="9"/>
      <c r="I115" s="7">
        <v>1529.9116288836999</v>
      </c>
      <c r="J115" s="8">
        <v>347.898384629102</v>
      </c>
      <c r="K115" s="7">
        <v>1443.40207189236</v>
      </c>
      <c r="L115" s="8">
        <v>846.37833731459796</v>
      </c>
      <c r="N115" s="7">
        <v>246.76247048734501</v>
      </c>
      <c r="O115" s="8">
        <v>473.03359781085197</v>
      </c>
      <c r="P115" s="7">
        <v>133.03882646038599</v>
      </c>
      <c r="Q115" s="8">
        <v>456.38220971911198</v>
      </c>
      <c r="R115" s="7">
        <v>376.951219850131</v>
      </c>
      <c r="S115" s="8">
        <v>1390.26909332735</v>
      </c>
      <c r="T115" s="10"/>
      <c r="U115" s="7">
        <v>685.86746638131694</v>
      </c>
      <c r="V115" s="8">
        <v>93.961125002430194</v>
      </c>
      <c r="W115" s="7">
        <v>2238.20026215998</v>
      </c>
      <c r="X115" s="8">
        <v>274.77839253002003</v>
      </c>
    </row>
    <row r="116" spans="1:24" x14ac:dyDescent="0.35">
      <c r="A116" s="4" t="s">
        <v>109</v>
      </c>
      <c r="B116" s="7">
        <v>75.844275504674698</v>
      </c>
      <c r="C116" s="8">
        <v>163.83229192899</v>
      </c>
      <c r="D116" s="7">
        <v>50.668444058957498</v>
      </c>
      <c r="E116" s="8">
        <v>18.887085149727898</v>
      </c>
      <c r="F116" s="7">
        <v>17.723154001591698</v>
      </c>
      <c r="G116" s="8">
        <v>27.148867679799501</v>
      </c>
      <c r="H116" s="9"/>
      <c r="I116" s="7">
        <v>23.361392365037801</v>
      </c>
      <c r="J116" s="8">
        <v>17.446231677565599</v>
      </c>
      <c r="K116" s="7">
        <v>118.450931800031</v>
      </c>
      <c r="L116" s="8">
        <v>81.431469615355198</v>
      </c>
      <c r="N116" s="7">
        <v>36.101904846219298</v>
      </c>
      <c r="O116" s="8">
        <v>57.206298922247299</v>
      </c>
      <c r="P116" s="7">
        <v>31.754123188075599</v>
      </c>
      <c r="Q116" s="8">
        <v>35.507998010182597</v>
      </c>
      <c r="R116" s="7">
        <v>22.560671512227302</v>
      </c>
      <c r="S116" s="8">
        <v>148.03024116477101</v>
      </c>
      <c r="T116" s="10"/>
      <c r="U116" s="7">
        <v>27.700624651910999</v>
      </c>
      <c r="V116" s="8">
        <v>15.7539610782518</v>
      </c>
      <c r="W116" s="7">
        <v>73.540183565743007</v>
      </c>
      <c r="X116" s="8">
        <v>34.347299066252603</v>
      </c>
    </row>
    <row r="117" spans="1:24" x14ac:dyDescent="0.35">
      <c r="A117" s="4" t="s">
        <v>110</v>
      </c>
      <c r="B117" s="7">
        <v>268.13182104887898</v>
      </c>
      <c r="C117" s="8">
        <v>146.777195292849</v>
      </c>
      <c r="D117" s="7">
        <v>41.9678021498436</v>
      </c>
      <c r="E117" s="8">
        <v>24.851427828589301</v>
      </c>
      <c r="F117" s="7">
        <v>50.215603004509902</v>
      </c>
      <c r="G117" s="8">
        <v>41.245395128926198</v>
      </c>
      <c r="H117" s="9"/>
      <c r="I117" s="7">
        <v>1081.89203752753</v>
      </c>
      <c r="J117" s="8">
        <v>126.228617431798</v>
      </c>
      <c r="K117" s="7">
        <v>67.472049759511194</v>
      </c>
      <c r="L117" s="8">
        <v>32.572587846142099</v>
      </c>
      <c r="N117" s="7">
        <v>64.666049339931206</v>
      </c>
      <c r="O117" s="8">
        <v>35.5736648760194</v>
      </c>
      <c r="P117" s="7">
        <v>1.09496976510605E-3</v>
      </c>
      <c r="Q117" s="8">
        <v>1.04435288265243E-3</v>
      </c>
      <c r="R117" s="7">
        <v>9.4002797967613597E-4</v>
      </c>
      <c r="S117" s="8">
        <v>4.97116481523486</v>
      </c>
      <c r="T117" s="10"/>
      <c r="U117" s="7">
        <v>280.88433397037801</v>
      </c>
      <c r="V117" s="8">
        <v>0</v>
      </c>
      <c r="W117" s="7">
        <v>28.652019571068699</v>
      </c>
      <c r="X117" s="8">
        <v>1.10797738923395E-3</v>
      </c>
    </row>
    <row r="118" spans="1:24" x14ac:dyDescent="0.35">
      <c r="A118" s="4" t="s">
        <v>111</v>
      </c>
      <c r="B118" s="7">
        <v>29564.098591722199</v>
      </c>
      <c r="C118" s="8">
        <v>4406.4167854465804</v>
      </c>
      <c r="D118" s="7">
        <v>91.612641278317099</v>
      </c>
      <c r="E118" s="8">
        <v>26.342513498304701</v>
      </c>
      <c r="F118" s="7">
        <v>61.538729172193499</v>
      </c>
      <c r="G118" s="8">
        <v>98.153598534659906</v>
      </c>
      <c r="H118" s="9"/>
      <c r="I118" s="7">
        <v>26270.145285511298</v>
      </c>
      <c r="J118" s="8">
        <v>1548.0964991533899</v>
      </c>
      <c r="K118" s="7">
        <v>216.41035219161699</v>
      </c>
      <c r="L118" s="8">
        <v>277.37594337730297</v>
      </c>
      <c r="N118" s="7">
        <v>7149.7640564677304</v>
      </c>
      <c r="O118" s="8">
        <v>999.90841813676002</v>
      </c>
      <c r="P118" s="7">
        <v>0.54748488255302696</v>
      </c>
      <c r="Q118" s="8">
        <v>1.04435288265243E-3</v>
      </c>
      <c r="R118" s="7">
        <v>9.4002797967613597E-4</v>
      </c>
      <c r="S118" s="8">
        <v>19.3323076148022</v>
      </c>
      <c r="T118" s="10"/>
      <c r="U118" s="7">
        <v>8065.3138736504097</v>
      </c>
      <c r="V118" s="8">
        <v>292.01092141473799</v>
      </c>
      <c r="W118" s="7">
        <v>63.989510375386701</v>
      </c>
      <c r="X118" s="8">
        <v>33.239321677018602</v>
      </c>
    </row>
    <row r="119" spans="1:24" x14ac:dyDescent="0.35">
      <c r="A119" s="4" t="s">
        <v>112</v>
      </c>
      <c r="B119" s="7">
        <v>7714.2551044195898</v>
      </c>
      <c r="C119" s="8">
        <v>965.93865493779799</v>
      </c>
      <c r="D119" s="7">
        <v>58.345481037587398</v>
      </c>
      <c r="E119" s="8">
        <v>8.9465140182921594</v>
      </c>
      <c r="F119" s="7">
        <v>10.830816334306</v>
      </c>
      <c r="G119" s="8">
        <v>44.377956784287697</v>
      </c>
      <c r="H119" s="9"/>
      <c r="I119" s="7">
        <v>13320.6659265446</v>
      </c>
      <c r="J119" s="8">
        <v>808.68415070127605</v>
      </c>
      <c r="K119" s="7">
        <v>110.45424442112601</v>
      </c>
      <c r="L119" s="8">
        <v>288.57277044941497</v>
      </c>
      <c r="N119" s="7">
        <v>2152.2289427553801</v>
      </c>
      <c r="O119" s="8">
        <v>277.37844099274599</v>
      </c>
      <c r="P119" s="7">
        <v>14.234606946378699</v>
      </c>
      <c r="Q119" s="8">
        <v>17.2318225637651</v>
      </c>
      <c r="R119" s="7">
        <v>9.4002797967613597E-4</v>
      </c>
      <c r="S119" s="8">
        <v>32.036395475958003</v>
      </c>
      <c r="T119" s="10"/>
      <c r="U119" s="7">
        <v>4331.2696705728104</v>
      </c>
      <c r="V119" s="8">
        <v>222.24337949676601</v>
      </c>
      <c r="W119" s="7">
        <v>105.53493875343599</v>
      </c>
      <c r="X119" s="8">
        <v>81.990326803312598</v>
      </c>
    </row>
    <row r="120" spans="1:24" x14ac:dyDescent="0.35">
      <c r="A120" s="4" t="s">
        <v>113</v>
      </c>
      <c r="B120" s="7">
        <v>182.02626121121901</v>
      </c>
      <c r="C120" s="8">
        <v>31.526087721351299</v>
      </c>
      <c r="D120" s="7">
        <v>1.02360493048399E-3</v>
      </c>
      <c r="E120" s="8">
        <v>9.9405711314357395E-4</v>
      </c>
      <c r="F120" s="7">
        <v>9.8461966675509596E-4</v>
      </c>
      <c r="G120" s="8">
        <v>1.0441872184538299E-3</v>
      </c>
      <c r="H120" s="9"/>
      <c r="I120" s="7">
        <v>492.14666582346302</v>
      </c>
      <c r="J120" s="8">
        <v>28.221845360767901</v>
      </c>
      <c r="K120" s="7">
        <v>0.49979296118156502</v>
      </c>
      <c r="L120" s="8">
        <v>18.322080663454901</v>
      </c>
      <c r="N120" s="7">
        <v>40.465871366091903</v>
      </c>
      <c r="O120" s="8">
        <v>1E-3</v>
      </c>
      <c r="P120" s="7">
        <v>1E-3</v>
      </c>
      <c r="Q120" s="8">
        <v>1E-3</v>
      </c>
      <c r="R120" s="7">
        <v>1E-3</v>
      </c>
      <c r="S120" s="8">
        <v>1.10470329227441E-3</v>
      </c>
      <c r="T120" s="10"/>
      <c r="U120" s="7">
        <v>152.90744807854901</v>
      </c>
      <c r="V120" s="8">
        <v>1E-3</v>
      </c>
      <c r="W120" s="7">
        <v>9.5506731903562299E-4</v>
      </c>
      <c r="X120" s="8">
        <v>1.10797738923395E-3</v>
      </c>
    </row>
    <row r="121" spans="1:24" x14ac:dyDescent="0.35">
      <c r="A121" s="4" t="s">
        <v>114</v>
      </c>
      <c r="B121" s="7">
        <v>29722.033141890799</v>
      </c>
      <c r="C121" s="8">
        <v>4641.5703905812497</v>
      </c>
      <c r="D121" s="7">
        <v>27871.226849683298</v>
      </c>
      <c r="E121" s="8">
        <v>329.529933007095</v>
      </c>
      <c r="F121" s="7">
        <v>36181.3265844161</v>
      </c>
      <c r="G121" s="8">
        <v>11923.051753915001</v>
      </c>
      <c r="H121" s="9"/>
      <c r="I121" s="7">
        <v>66299.631531977298</v>
      </c>
      <c r="J121" s="8">
        <v>6507.9575401930697</v>
      </c>
      <c r="K121" s="7">
        <v>65031.060937100498</v>
      </c>
      <c r="L121" s="8">
        <v>920.175606653513</v>
      </c>
      <c r="N121" s="7">
        <v>7573.0688088953802</v>
      </c>
      <c r="O121" s="8">
        <v>1198.44792616103</v>
      </c>
      <c r="P121" s="7">
        <v>5528.5023440204604</v>
      </c>
      <c r="Q121" s="8">
        <v>55.3507027805788</v>
      </c>
      <c r="R121" s="7">
        <v>6446.7118846189396</v>
      </c>
      <c r="S121" s="8">
        <v>2195.0454417492601</v>
      </c>
      <c r="T121" s="10"/>
      <c r="U121" s="7">
        <v>19015.370798550801</v>
      </c>
      <c r="V121" s="8">
        <v>1560.7674296810901</v>
      </c>
      <c r="W121" s="7">
        <v>18570.806484988199</v>
      </c>
      <c r="X121" s="8">
        <v>218.271545679089</v>
      </c>
    </row>
    <row r="122" spans="1:24" x14ac:dyDescent="0.35">
      <c r="A122" s="4" t="s">
        <v>115</v>
      </c>
      <c r="B122" s="7">
        <v>3665.95536365831</v>
      </c>
      <c r="C122" s="8">
        <v>639.30771330019002</v>
      </c>
      <c r="D122" s="7">
        <v>57.3218761071034</v>
      </c>
      <c r="E122" s="8">
        <v>30.8157705074508</v>
      </c>
      <c r="F122" s="7">
        <v>74.831094673387298</v>
      </c>
      <c r="G122" s="8">
        <v>34.4581782089763</v>
      </c>
      <c r="H122" s="9"/>
      <c r="I122" s="7">
        <v>2984.0285180941601</v>
      </c>
      <c r="J122" s="8">
        <v>241.16849671928901</v>
      </c>
      <c r="K122" s="7">
        <v>601.25093230142204</v>
      </c>
      <c r="L122" s="8">
        <v>255.49123591817701</v>
      </c>
      <c r="N122" s="7">
        <v>698.63136740870505</v>
      </c>
      <c r="O122" s="8">
        <v>128.353628674286</v>
      </c>
      <c r="P122" s="7">
        <v>6.0223337080833002</v>
      </c>
      <c r="Q122" s="8">
        <v>20.364881211722398</v>
      </c>
      <c r="R122" s="7">
        <v>37.601119187045398</v>
      </c>
      <c r="S122" s="8">
        <v>2.2094065845488302</v>
      </c>
      <c r="T122" s="10"/>
      <c r="U122" s="7">
        <v>769.52335283008802</v>
      </c>
      <c r="V122" s="8">
        <v>26.444148952779798</v>
      </c>
      <c r="W122" s="7">
        <v>158.54117495991301</v>
      </c>
      <c r="X122" s="8">
        <v>53.182914683229797</v>
      </c>
    </row>
    <row r="123" spans="1:24" x14ac:dyDescent="0.35">
      <c r="A123" s="4" t="s">
        <v>116</v>
      </c>
      <c r="B123" s="7">
        <v>1504.83965457216</v>
      </c>
      <c r="C123" s="8">
        <v>247.557311779136</v>
      </c>
      <c r="D123" s="7">
        <v>6.6534320481459304</v>
      </c>
      <c r="E123" s="8">
        <v>9.9405711314357395E-4</v>
      </c>
      <c r="F123" s="7">
        <v>9.8461966675509596E-4</v>
      </c>
      <c r="G123" s="8">
        <v>1.0441872184538299E-3</v>
      </c>
      <c r="H123" s="9"/>
      <c r="I123" s="7">
        <v>1807.1334849488101</v>
      </c>
      <c r="J123" s="8">
        <v>44.128703655018903</v>
      </c>
      <c r="K123" s="7">
        <v>69.471221604237499</v>
      </c>
      <c r="L123" s="8">
        <v>48.349935084117099</v>
      </c>
      <c r="N123" s="7">
        <v>399.50129868288798</v>
      </c>
      <c r="O123" s="8">
        <v>65.859352540738499</v>
      </c>
      <c r="P123" s="7">
        <v>1.09496976510605E-3</v>
      </c>
      <c r="Q123" s="8">
        <v>3.6552350892834999</v>
      </c>
      <c r="R123" s="7">
        <v>9.4002797967613597E-4</v>
      </c>
      <c r="S123" s="8">
        <v>81.748043628306604</v>
      </c>
      <c r="T123" s="10"/>
      <c r="U123" s="7">
        <v>611.07577982115697</v>
      </c>
      <c r="V123" s="8">
        <v>1.1252829341608401E-3</v>
      </c>
      <c r="W123" s="7">
        <v>26.264351273479601</v>
      </c>
      <c r="X123" s="8">
        <v>1.10797738923395E-3</v>
      </c>
    </row>
    <row r="124" spans="1:24" x14ac:dyDescent="0.35">
      <c r="A124" s="4" t="s">
        <v>117</v>
      </c>
      <c r="B124" s="7">
        <v>422.94337163783302</v>
      </c>
      <c r="C124" s="8">
        <v>334.383258290399</v>
      </c>
      <c r="D124" s="7">
        <v>123.344394123321</v>
      </c>
      <c r="E124" s="8">
        <v>261.93404931333203</v>
      </c>
      <c r="F124" s="7">
        <v>406.15561253647701</v>
      </c>
      <c r="G124" s="8">
        <v>31.8477101628418</v>
      </c>
      <c r="H124" s="9"/>
      <c r="I124" s="7">
        <v>1211.6775506666299</v>
      </c>
      <c r="J124" s="8">
        <v>884.62657094479698</v>
      </c>
      <c r="K124" s="7">
        <v>1956.6894430258301</v>
      </c>
      <c r="L124" s="8">
        <v>981.75815555012605</v>
      </c>
      <c r="N124" s="7">
        <v>92.436745375484506</v>
      </c>
      <c r="O124" s="8">
        <v>86.049810983884697</v>
      </c>
      <c r="P124" s="7">
        <v>1.09496976510605E-3</v>
      </c>
      <c r="Q124" s="8">
        <v>62.661172959145802</v>
      </c>
      <c r="R124" s="7">
        <v>97.762909886318198</v>
      </c>
      <c r="S124" s="8">
        <v>0.552351646137207</v>
      </c>
      <c r="T124" s="10"/>
      <c r="U124" s="7">
        <v>354.013983051423</v>
      </c>
      <c r="V124" s="8">
        <v>167.104515722885</v>
      </c>
      <c r="W124" s="7">
        <v>481.35392879395403</v>
      </c>
      <c r="X124" s="8">
        <v>234.89120651759799</v>
      </c>
    </row>
    <row r="125" spans="1:24" x14ac:dyDescent="0.35">
      <c r="A125" s="4" t="s">
        <v>118</v>
      </c>
      <c r="B125" s="7">
        <v>522.433215388083</v>
      </c>
      <c r="C125" s="8">
        <v>893.58369951174598</v>
      </c>
      <c r="D125" s="7">
        <v>562.47090930095203</v>
      </c>
      <c r="E125" s="8">
        <v>617.30946726215905</v>
      </c>
      <c r="F125" s="7">
        <v>734.52627139930098</v>
      </c>
      <c r="G125" s="8">
        <v>289.23985951170999</v>
      </c>
      <c r="H125" s="9"/>
      <c r="I125" s="7">
        <v>1376.7647233795601</v>
      </c>
      <c r="J125" s="8">
        <v>399.72395520069398</v>
      </c>
      <c r="K125" s="7">
        <v>651.23022841957902</v>
      </c>
      <c r="L125" s="8">
        <v>329.28850525709203</v>
      </c>
      <c r="N125" s="7">
        <v>78.948121586787195</v>
      </c>
      <c r="O125" s="8">
        <v>83.646184978748195</v>
      </c>
      <c r="P125" s="7">
        <v>1.09496976510605E-3</v>
      </c>
      <c r="Q125" s="8">
        <v>1.04435288265243E-3</v>
      </c>
      <c r="R125" s="7">
        <v>4.7001398983806801</v>
      </c>
      <c r="S125" s="8">
        <v>108.81327428903001</v>
      </c>
      <c r="T125" s="10"/>
      <c r="U125" s="7">
        <v>186.70221015388</v>
      </c>
      <c r="V125" s="8">
        <v>1.1252829341608401E-3</v>
      </c>
      <c r="W125" s="7">
        <v>45.365697654192097</v>
      </c>
      <c r="X125" s="8">
        <v>2.2159547784679101</v>
      </c>
    </row>
    <row r="126" spans="1:24" x14ac:dyDescent="0.35">
      <c r="A126" s="4" t="s">
        <v>119</v>
      </c>
      <c r="B126" s="7">
        <v>64.690705577516695</v>
      </c>
      <c r="C126" s="8">
        <v>1.0336422203721799E-3</v>
      </c>
      <c r="D126" s="7">
        <v>1.02360493048399E-3</v>
      </c>
      <c r="E126" s="8">
        <v>9.9405711314357395E-4</v>
      </c>
      <c r="F126" s="7">
        <v>9.8461966675509596E-4</v>
      </c>
      <c r="G126" s="8">
        <v>1.0441872184538299E-3</v>
      </c>
      <c r="H126" s="9"/>
      <c r="I126" s="7">
        <v>38.935653941729697</v>
      </c>
      <c r="J126" s="8">
        <v>133.41235988726601</v>
      </c>
      <c r="K126" s="7">
        <v>9.995859223631289E-4</v>
      </c>
      <c r="L126" s="8">
        <v>0.50894668509596996</v>
      </c>
      <c r="N126" s="7">
        <v>13.8853480177766</v>
      </c>
      <c r="O126" s="8">
        <v>9.61450402054577E-4</v>
      </c>
      <c r="P126" s="7">
        <v>1.09496976510605E-3</v>
      </c>
      <c r="Q126" s="8">
        <v>1.04435288265243E-3</v>
      </c>
      <c r="R126" s="7">
        <v>9.4002797967613597E-4</v>
      </c>
      <c r="S126" s="8">
        <v>1.10470329227441E-3</v>
      </c>
      <c r="T126" s="10"/>
      <c r="U126" s="7">
        <v>1.1080249860764401E-3</v>
      </c>
      <c r="V126" s="8">
        <v>1.1252829341608401E-3</v>
      </c>
      <c r="W126" s="7">
        <v>9.5506731903562299E-4</v>
      </c>
      <c r="X126" s="8">
        <v>1.10797738923395E-3</v>
      </c>
    </row>
    <row r="127" spans="1:24" x14ac:dyDescent="0.35">
      <c r="B127" s="3"/>
      <c r="C127" s="3"/>
      <c r="D127" s="3"/>
      <c r="E127" s="3"/>
      <c r="F127" s="3"/>
      <c r="G127" s="3"/>
      <c r="H127" s="3"/>
      <c r="I127" s="3"/>
      <c r="J127" s="3"/>
      <c r="K127" s="3"/>
      <c r="L127" s="3"/>
    </row>
    <row r="128" spans="1:24" x14ac:dyDescent="0.35">
      <c r="B128" s="3"/>
      <c r="C128" s="3"/>
      <c r="D128" s="3"/>
      <c r="E128" s="3"/>
      <c r="F128" s="3"/>
      <c r="G128" s="3"/>
      <c r="H128" s="3"/>
      <c r="I128" s="3"/>
      <c r="J128" s="3"/>
      <c r="K128" s="3"/>
      <c r="L128" s="3"/>
    </row>
    <row r="129" spans="2:12" x14ac:dyDescent="0.35">
      <c r="B129" s="3"/>
      <c r="C129" s="3"/>
      <c r="D129" s="3"/>
      <c r="E129" s="3"/>
      <c r="F129" s="3"/>
      <c r="G129" s="3"/>
      <c r="H129" s="3"/>
      <c r="I129" s="3"/>
      <c r="J129" s="3"/>
      <c r="K129" s="3"/>
      <c r="L129" s="3"/>
    </row>
    <row r="130" spans="2:12" x14ac:dyDescent="0.35">
      <c r="B130" s="3"/>
      <c r="C130" s="3"/>
      <c r="D130" s="3"/>
      <c r="E130" s="3"/>
      <c r="F130" s="3"/>
      <c r="G130" s="3"/>
      <c r="H130" s="3"/>
      <c r="I130" s="3"/>
      <c r="J130" s="3"/>
      <c r="K130" s="3"/>
      <c r="L130" s="3"/>
    </row>
    <row r="131" spans="2:12" x14ac:dyDescent="0.35">
      <c r="B131" s="3"/>
      <c r="C131" s="3"/>
      <c r="D131" s="3"/>
      <c r="E131" s="3"/>
      <c r="F131" s="3"/>
      <c r="G131" s="3"/>
      <c r="H131" s="3"/>
      <c r="I131" s="3"/>
      <c r="J131" s="3"/>
      <c r="K131" s="3"/>
      <c r="L131" s="3"/>
    </row>
    <row r="132" spans="2:12" x14ac:dyDescent="0.35">
      <c r="B132" s="3"/>
      <c r="C132" s="3"/>
      <c r="D132" s="3"/>
      <c r="E132" s="3"/>
      <c r="F132" s="3"/>
      <c r="G132" s="3"/>
      <c r="H132" s="3"/>
      <c r="I132" s="3"/>
      <c r="J132" s="3"/>
      <c r="K132" s="3"/>
      <c r="L132" s="3"/>
    </row>
    <row r="133" spans="2:12" x14ac:dyDescent="0.35">
      <c r="B133" s="3"/>
      <c r="C133" s="3"/>
      <c r="D133" s="3"/>
      <c r="E133" s="3"/>
      <c r="F133" s="3"/>
      <c r="G133" s="3"/>
      <c r="H133" s="3"/>
      <c r="I133" s="3"/>
      <c r="J133" s="3"/>
      <c r="K133" s="3"/>
      <c r="L133" s="3"/>
    </row>
    <row r="134" spans="2:12" x14ac:dyDescent="0.35">
      <c r="B134" s="3"/>
      <c r="C134" s="3"/>
      <c r="D134" s="3"/>
      <c r="E134" s="3"/>
      <c r="F134" s="3"/>
      <c r="G134" s="3"/>
      <c r="H134" s="3"/>
      <c r="I134" s="3"/>
      <c r="J134" s="3"/>
      <c r="K134" s="3"/>
      <c r="L134" s="3"/>
    </row>
  </sheetData>
  <mergeCells count="6">
    <mergeCell ref="B4:L4"/>
    <mergeCell ref="B5:G5"/>
    <mergeCell ref="I5:L5"/>
    <mergeCell ref="N4:X4"/>
    <mergeCell ref="N5:S5"/>
    <mergeCell ref="U5:X5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4560A3-C5EE-4F0C-BE31-E3BE05F1346F}">
  <dimension ref="A1:AG127"/>
  <sheetViews>
    <sheetView zoomScale="67" workbookViewId="0">
      <selection activeCell="H23" sqref="H23"/>
    </sheetView>
  </sheetViews>
  <sheetFormatPr defaultRowHeight="14.5" x14ac:dyDescent="0.35"/>
  <cols>
    <col min="1" max="1" width="17.54296875" customWidth="1"/>
    <col min="2" max="2" width="7.1796875" customWidth="1"/>
    <col min="3" max="3" width="13.08984375" customWidth="1"/>
  </cols>
  <sheetData>
    <row r="1" spans="1:33" x14ac:dyDescent="0.35">
      <c r="A1" s="4" t="s">
        <v>142</v>
      </c>
    </row>
    <row r="2" spans="1:33" x14ac:dyDescent="0.35">
      <c r="A2" t="s">
        <v>143</v>
      </c>
    </row>
    <row r="4" spans="1:33" x14ac:dyDescent="0.35">
      <c r="A4" s="4"/>
      <c r="B4" s="4"/>
      <c r="C4" s="14" t="s">
        <v>121</v>
      </c>
      <c r="D4" s="15"/>
      <c r="E4" s="15"/>
      <c r="F4" s="15"/>
      <c r="G4" s="15"/>
      <c r="H4" s="15"/>
      <c r="I4" s="15"/>
      <c r="J4" s="15"/>
      <c r="K4" s="15"/>
      <c r="L4" s="15"/>
      <c r="M4" s="15"/>
      <c r="N4" s="15"/>
      <c r="O4" s="15"/>
      <c r="P4" s="15"/>
      <c r="Q4" s="17"/>
      <c r="R4" s="4"/>
      <c r="S4" s="14" t="s">
        <v>122</v>
      </c>
      <c r="T4" s="15"/>
      <c r="U4" s="15"/>
      <c r="V4" s="15"/>
      <c r="W4" s="15"/>
      <c r="X4" s="15"/>
      <c r="Y4" s="15"/>
      <c r="Z4" s="15"/>
      <c r="AA4" s="15"/>
      <c r="AB4" s="15"/>
      <c r="AC4" s="15"/>
      <c r="AD4" s="15"/>
      <c r="AE4" s="15"/>
      <c r="AF4" s="15"/>
      <c r="AG4" s="17"/>
    </row>
    <row r="5" spans="1:33" x14ac:dyDescent="0.35">
      <c r="A5" s="4"/>
      <c r="B5" s="4"/>
      <c r="C5" s="27" t="s">
        <v>130</v>
      </c>
      <c r="D5" s="14" t="s">
        <v>129</v>
      </c>
      <c r="E5" s="15"/>
      <c r="F5" s="15"/>
      <c r="G5" s="15"/>
      <c r="H5" s="15"/>
      <c r="I5" s="15"/>
      <c r="J5" s="15"/>
      <c r="K5" s="17"/>
      <c r="L5" s="14" t="s">
        <v>144</v>
      </c>
      <c r="M5" s="15"/>
      <c r="N5" s="15"/>
      <c r="O5" s="15"/>
      <c r="P5" s="15"/>
      <c r="Q5" s="17"/>
      <c r="R5" s="4"/>
      <c r="S5" s="27" t="s">
        <v>130</v>
      </c>
      <c r="T5" s="14" t="s">
        <v>129</v>
      </c>
      <c r="U5" s="15"/>
      <c r="V5" s="15"/>
      <c r="W5" s="15"/>
      <c r="X5" s="15"/>
      <c r="Y5" s="15"/>
      <c r="Z5" s="15"/>
      <c r="AA5" s="17"/>
      <c r="AB5" s="14" t="s">
        <v>144</v>
      </c>
      <c r="AC5" s="15"/>
      <c r="AD5" s="15"/>
      <c r="AE5" s="15"/>
      <c r="AF5" s="15"/>
      <c r="AG5" s="17"/>
    </row>
    <row r="6" spans="1:33" x14ac:dyDescent="0.35">
      <c r="A6" s="4"/>
      <c r="B6" s="4"/>
      <c r="C6" s="28"/>
      <c r="D6" s="11" t="s">
        <v>127</v>
      </c>
      <c r="E6" s="12"/>
      <c r="F6" s="12"/>
      <c r="G6" s="13"/>
      <c r="H6" s="11" t="s">
        <v>128</v>
      </c>
      <c r="I6" s="12"/>
      <c r="J6" s="12"/>
      <c r="K6" s="13"/>
      <c r="L6" s="29" t="s">
        <v>131</v>
      </c>
      <c r="M6" s="30"/>
      <c r="N6" s="29" t="s">
        <v>132</v>
      </c>
      <c r="O6" s="30"/>
      <c r="P6" s="29" t="s">
        <v>133</v>
      </c>
      <c r="Q6" s="30"/>
      <c r="R6" s="4"/>
      <c r="S6" s="28"/>
      <c r="T6" s="11" t="s">
        <v>127</v>
      </c>
      <c r="U6" s="12"/>
      <c r="V6" s="12"/>
      <c r="W6" s="13"/>
      <c r="X6" s="11" t="s">
        <v>128</v>
      </c>
      <c r="Y6" s="12"/>
      <c r="Z6" s="12"/>
      <c r="AA6" s="13"/>
      <c r="AB6" s="29" t="s">
        <v>131</v>
      </c>
      <c r="AC6" s="30"/>
      <c r="AD6" s="29" t="s">
        <v>132</v>
      </c>
      <c r="AE6" s="30"/>
      <c r="AF6" s="29" t="s">
        <v>133</v>
      </c>
      <c r="AG6" s="30"/>
    </row>
    <row r="7" spans="1:33" x14ac:dyDescent="0.35">
      <c r="A7" s="31" t="s">
        <v>120</v>
      </c>
      <c r="B7" s="31"/>
      <c r="C7" s="32"/>
      <c r="D7" s="33">
        <v>1</v>
      </c>
      <c r="E7" s="34">
        <v>2</v>
      </c>
      <c r="F7" s="34">
        <v>3</v>
      </c>
      <c r="G7" s="35">
        <v>4</v>
      </c>
      <c r="H7" s="33">
        <v>1</v>
      </c>
      <c r="I7" s="34">
        <v>2</v>
      </c>
      <c r="J7" s="34">
        <v>3</v>
      </c>
      <c r="K7" s="35">
        <v>4</v>
      </c>
      <c r="L7" s="33">
        <v>1</v>
      </c>
      <c r="M7" s="35">
        <v>2</v>
      </c>
      <c r="N7" s="33">
        <v>1</v>
      </c>
      <c r="O7" s="35">
        <v>2</v>
      </c>
      <c r="P7" s="33">
        <v>1</v>
      </c>
      <c r="Q7" s="35">
        <v>2</v>
      </c>
      <c r="R7" s="28"/>
      <c r="S7" s="32"/>
      <c r="T7" s="33">
        <v>1</v>
      </c>
      <c r="U7" s="34">
        <v>2</v>
      </c>
      <c r="V7" s="34">
        <v>3</v>
      </c>
      <c r="W7" s="35">
        <v>4</v>
      </c>
      <c r="X7" s="33">
        <v>1</v>
      </c>
      <c r="Y7" s="34">
        <v>2</v>
      </c>
      <c r="Z7" s="34">
        <v>3</v>
      </c>
      <c r="AA7" s="35">
        <v>4</v>
      </c>
      <c r="AB7" s="33">
        <v>1</v>
      </c>
      <c r="AC7" s="35">
        <v>2</v>
      </c>
      <c r="AD7" s="33">
        <v>1</v>
      </c>
      <c r="AE7" s="35">
        <v>2</v>
      </c>
      <c r="AF7" s="33">
        <v>1</v>
      </c>
      <c r="AG7" s="35">
        <v>2</v>
      </c>
    </row>
    <row r="8" spans="1:33" x14ac:dyDescent="0.35">
      <c r="A8" s="25" t="s">
        <v>0</v>
      </c>
      <c r="B8" s="1"/>
      <c r="C8" s="2">
        <v>764.31862378293704</v>
      </c>
      <c r="D8" s="2">
        <v>2491.2780346417399</v>
      </c>
      <c r="E8" s="2">
        <v>2432.0122189621502</v>
      </c>
      <c r="F8" s="2">
        <v>1606.4524576798301</v>
      </c>
      <c r="G8" s="2">
        <v>2134.8207600988799</v>
      </c>
      <c r="H8" s="2">
        <v>2218.1617130883901</v>
      </c>
      <c r="I8" s="2">
        <v>2074.5476148412999</v>
      </c>
      <c r="J8" s="2">
        <v>1908.9160049259001</v>
      </c>
      <c r="K8" s="2">
        <v>1228.4988958245999</v>
      </c>
      <c r="L8" s="2">
        <v>1324.9132714642101</v>
      </c>
      <c r="M8" s="2">
        <v>4172.8865712092302</v>
      </c>
      <c r="N8" s="2">
        <v>2394.8604794683101</v>
      </c>
      <c r="O8" s="2">
        <v>2147.0745171589701</v>
      </c>
      <c r="P8" s="2">
        <v>2945.03216817158</v>
      </c>
      <c r="Q8" s="2">
        <v>2180.2675706057598</v>
      </c>
      <c r="S8" s="2">
        <v>8080.72748690557</v>
      </c>
      <c r="T8" s="2">
        <v>12016.6543922457</v>
      </c>
      <c r="U8" s="2">
        <v>13596.135411397599</v>
      </c>
      <c r="V8" s="2">
        <v>13001.1737269441</v>
      </c>
      <c r="W8" s="2">
        <v>15856.3483625853</v>
      </c>
      <c r="X8" s="2">
        <v>10308.330557547</v>
      </c>
      <c r="Y8" s="2">
        <v>14528.9261995425</v>
      </c>
      <c r="Z8" s="2">
        <v>14050.4606987804</v>
      </c>
      <c r="AA8" s="2">
        <v>10174.521133686199</v>
      </c>
      <c r="AB8" s="2">
        <v>9956.3695285804406</v>
      </c>
      <c r="AC8" s="2">
        <v>9741.20622735697</v>
      </c>
      <c r="AD8" s="2">
        <v>7352.7532158788499</v>
      </c>
      <c r="AE8" s="2">
        <v>20323.9395220269</v>
      </c>
      <c r="AF8" s="2">
        <v>5913.7290510129797</v>
      </c>
      <c r="AG8" s="2">
        <v>10943.357055016801</v>
      </c>
    </row>
    <row r="9" spans="1:33" x14ac:dyDescent="0.35">
      <c r="A9" s="4" t="s">
        <v>1</v>
      </c>
      <c r="C9" s="3">
        <v>47.327914782288602</v>
      </c>
      <c r="D9" s="3">
        <v>133.24657570877801</v>
      </c>
      <c r="E9" s="3">
        <v>178.51030716347</v>
      </c>
      <c r="F9" s="3">
        <v>133.74144371777899</v>
      </c>
      <c r="G9" s="3">
        <v>210.87741435983801</v>
      </c>
      <c r="H9" s="3">
        <v>190.465627460663</v>
      </c>
      <c r="I9" s="3">
        <v>204.38892757057101</v>
      </c>
      <c r="J9" s="3">
        <v>179.56442594873101</v>
      </c>
      <c r="K9" s="3">
        <v>93.488619896283396</v>
      </c>
      <c r="L9" s="3">
        <v>124.133344956146</v>
      </c>
      <c r="M9" s="3">
        <v>441.60487491698399</v>
      </c>
      <c r="N9" s="3">
        <v>209.141811852204</v>
      </c>
      <c r="O9" s="3">
        <v>176.14469966958799</v>
      </c>
      <c r="P9" s="3">
        <v>273.44028630072899</v>
      </c>
      <c r="Q9" s="3">
        <v>101.96497966288101</v>
      </c>
      <c r="S9" s="3">
        <v>402.60980417301198</v>
      </c>
      <c r="T9" s="3">
        <v>659.80134080702999</v>
      </c>
      <c r="U9" s="3">
        <v>1148.0654529481901</v>
      </c>
      <c r="V9" s="3">
        <v>2127.5969980446498</v>
      </c>
      <c r="W9" s="3">
        <v>1689.76920914058</v>
      </c>
      <c r="X9" s="3">
        <v>1041.8491836814701</v>
      </c>
      <c r="Y9" s="3">
        <v>1942.14479682454</v>
      </c>
      <c r="Z9" s="3">
        <v>1413.48634959178</v>
      </c>
      <c r="AA9" s="3">
        <v>774.84747076966596</v>
      </c>
      <c r="AB9" s="3">
        <v>1433.9763289881701</v>
      </c>
      <c r="AC9" s="3">
        <v>1692.24997632544</v>
      </c>
      <c r="AD9" s="3">
        <v>741.35676379085703</v>
      </c>
      <c r="AE9" s="3">
        <v>2004.99681452237</v>
      </c>
      <c r="AF9" s="3">
        <v>486.49692799971899</v>
      </c>
      <c r="AG9" s="3">
        <v>715.58616894084605</v>
      </c>
    </row>
    <row r="10" spans="1:33" x14ac:dyDescent="0.35">
      <c r="A10" s="4" t="s">
        <v>3</v>
      </c>
      <c r="C10" s="3">
        <v>1114.6539929759699</v>
      </c>
      <c r="D10" s="3">
        <v>2655.3108227886501</v>
      </c>
      <c r="E10" s="3">
        <v>3260.9917080688601</v>
      </c>
      <c r="F10" s="3">
        <v>2162.6717177929199</v>
      </c>
      <c r="G10" s="3">
        <v>2582.62220531906</v>
      </c>
      <c r="H10" s="3">
        <v>3124.2268814477702</v>
      </c>
      <c r="I10" s="3">
        <v>2964.66139441113</v>
      </c>
      <c r="J10" s="3">
        <v>3002.4842385380798</v>
      </c>
      <c r="K10" s="3">
        <v>1860.5209199151</v>
      </c>
      <c r="L10" s="3">
        <v>1563.28885819274</v>
      </c>
      <c r="M10" s="3">
        <v>4752.8423404831101</v>
      </c>
      <c r="N10" s="3">
        <v>2720.2440572830101</v>
      </c>
      <c r="O10" s="3">
        <v>2146.07934936422</v>
      </c>
      <c r="P10" s="3">
        <v>3226.5009257453898</v>
      </c>
      <c r="Q10" s="3">
        <v>1677.6860861471901</v>
      </c>
      <c r="S10" s="3">
        <v>14199.581327379799</v>
      </c>
      <c r="T10" s="3">
        <v>11627.4255358841</v>
      </c>
      <c r="U10" s="3">
        <v>18086.2263079882</v>
      </c>
      <c r="V10" s="3">
        <v>14927.5967094525</v>
      </c>
      <c r="W10" s="3">
        <v>20073.597316292798</v>
      </c>
      <c r="X10" s="3">
        <v>11996.8755102089</v>
      </c>
      <c r="Y10" s="3">
        <v>19809.439753767499</v>
      </c>
      <c r="Z10" s="3">
        <v>20375.981439802799</v>
      </c>
      <c r="AA10" s="3">
        <v>15972.812291410701</v>
      </c>
      <c r="AB10" s="3">
        <v>8421.2983591502598</v>
      </c>
      <c r="AC10" s="3">
        <v>19158.833747119599</v>
      </c>
      <c r="AD10" s="3">
        <v>10857.787603020301</v>
      </c>
      <c r="AE10" s="3">
        <v>19590.837331052498</v>
      </c>
      <c r="AF10" s="3">
        <v>7731.6125514381602</v>
      </c>
      <c r="AG10" s="3">
        <v>11194.9480652079</v>
      </c>
    </row>
    <row r="11" spans="1:33" x14ac:dyDescent="0.35">
      <c r="A11" s="4" t="s">
        <v>4</v>
      </c>
      <c r="C11" s="3">
        <v>257.31153668991402</v>
      </c>
      <c r="D11" s="3">
        <v>522.88457687885204</v>
      </c>
      <c r="E11" s="3">
        <v>853.89973141728206</v>
      </c>
      <c r="F11" s="3">
        <v>565.03168082317404</v>
      </c>
      <c r="G11" s="3">
        <v>825.97828094862905</v>
      </c>
      <c r="H11" s="3">
        <v>1079.7973815211701</v>
      </c>
      <c r="I11" s="3">
        <v>982.59976929551999</v>
      </c>
      <c r="J11" s="3">
        <v>750.62105963452098</v>
      </c>
      <c r="K11" s="3">
        <v>374.92831937571998</v>
      </c>
      <c r="L11" s="3">
        <v>577.64042593139004</v>
      </c>
      <c r="M11" s="3">
        <v>1484.5936037557301</v>
      </c>
      <c r="N11" s="3">
        <v>740.39936070891702</v>
      </c>
      <c r="O11" s="3">
        <v>911.57369998498905</v>
      </c>
      <c r="P11" s="3">
        <v>1055.9801039178401</v>
      </c>
      <c r="Q11" s="3">
        <v>388.35841980889802</v>
      </c>
      <c r="S11" s="3">
        <v>1394.41573346311</v>
      </c>
      <c r="T11" s="3">
        <v>1260.27449565593</v>
      </c>
      <c r="U11" s="3">
        <v>6539.9257315406403</v>
      </c>
      <c r="V11" s="3">
        <v>2906.1162003366799</v>
      </c>
      <c r="W11" s="3">
        <v>4623.41163755055</v>
      </c>
      <c r="X11" s="3">
        <v>4438.11696353354</v>
      </c>
      <c r="Y11" s="3">
        <v>4214.9023122981698</v>
      </c>
      <c r="Z11" s="3">
        <v>3035.3746674241502</v>
      </c>
      <c r="AA11" s="3">
        <v>1379.8515919153699</v>
      </c>
      <c r="AB11" s="3">
        <v>1562.0625103248999</v>
      </c>
      <c r="AC11" s="3">
        <v>2564.5279186677299</v>
      </c>
      <c r="AD11" s="3">
        <v>2153.6027864809898</v>
      </c>
      <c r="AE11" s="3">
        <v>4953.0149495932501</v>
      </c>
      <c r="AF11" s="3">
        <v>3180.6730507850498</v>
      </c>
      <c r="AG11" s="3">
        <v>1159.13600857799</v>
      </c>
    </row>
    <row r="12" spans="1:33" x14ac:dyDescent="0.35">
      <c r="A12" s="4" t="s">
        <v>5</v>
      </c>
      <c r="C12" s="3">
        <v>322.59141914824301</v>
      </c>
      <c r="D12" s="3">
        <v>900.49671381528105</v>
      </c>
      <c r="E12" s="3">
        <v>1146.8397226599</v>
      </c>
      <c r="F12" s="3">
        <v>822.14701448215999</v>
      </c>
      <c r="G12" s="3">
        <v>902.61544103664698</v>
      </c>
      <c r="H12" s="3">
        <v>1103.9131844813101</v>
      </c>
      <c r="I12" s="3">
        <v>1814.97367682667</v>
      </c>
      <c r="J12" s="3">
        <v>1093.04624400187</v>
      </c>
      <c r="K12" s="3">
        <v>570.67011728356397</v>
      </c>
      <c r="L12" s="3">
        <v>1530.1536625271599</v>
      </c>
      <c r="M12" s="3">
        <v>2444.19913363863</v>
      </c>
      <c r="N12" s="3">
        <v>971.48238942954401</v>
      </c>
      <c r="O12" s="3">
        <v>661.28899960701403</v>
      </c>
      <c r="P12" s="3">
        <v>1781.37609659128</v>
      </c>
      <c r="Q12" s="3">
        <v>661.93658928690104</v>
      </c>
      <c r="S12" s="3">
        <v>2344.1038767148598</v>
      </c>
      <c r="T12" s="3">
        <v>4066.6774738569502</v>
      </c>
      <c r="U12" s="3">
        <v>21495.8721157982</v>
      </c>
      <c r="V12" s="3">
        <v>4969.7253187408896</v>
      </c>
      <c r="W12" s="3">
        <v>8651.9273876244297</v>
      </c>
      <c r="X12" s="3">
        <v>12091.4268916046</v>
      </c>
      <c r="Y12" s="3">
        <v>11829.9241872982</v>
      </c>
      <c r="Z12" s="3">
        <v>6655.3168557631498</v>
      </c>
      <c r="AA12" s="3">
        <v>4470.6990580011097</v>
      </c>
      <c r="AB12" s="3">
        <v>4689.6227925431103</v>
      </c>
      <c r="AC12" s="3">
        <v>5653.6533299963503</v>
      </c>
      <c r="AD12" s="3">
        <v>3322.1084669091601</v>
      </c>
      <c r="AE12" s="3">
        <v>9119.1022903726207</v>
      </c>
      <c r="AF12" s="3">
        <v>3854.0924664895801</v>
      </c>
      <c r="AG12" s="3">
        <v>4292.9490881141701</v>
      </c>
    </row>
    <row r="13" spans="1:33" x14ac:dyDescent="0.35">
      <c r="A13" s="4" t="s">
        <v>6</v>
      </c>
      <c r="C13" s="3">
        <v>28.8319480857621</v>
      </c>
      <c r="D13" s="3">
        <v>136.13278312485301</v>
      </c>
      <c r="E13" s="3">
        <v>308.19728245316998</v>
      </c>
      <c r="F13" s="3">
        <v>47.690747372231201</v>
      </c>
      <c r="G13" s="3">
        <v>324.58091331395502</v>
      </c>
      <c r="H13" s="3">
        <v>368.13511457513101</v>
      </c>
      <c r="I13" s="3">
        <v>373.52076513521803</v>
      </c>
      <c r="J13" s="3">
        <v>206.185896074851</v>
      </c>
      <c r="K13" s="3">
        <v>223.49623193955301</v>
      </c>
      <c r="L13" s="3">
        <v>321.95540863128002</v>
      </c>
      <c r="M13" s="3">
        <v>392.69294256858399</v>
      </c>
      <c r="N13" s="3">
        <v>242.753888757022</v>
      </c>
      <c r="O13" s="3">
        <v>377.66617810513497</v>
      </c>
      <c r="P13" s="3">
        <v>203.54535992334101</v>
      </c>
      <c r="Q13" s="3">
        <v>85.806594907561305</v>
      </c>
      <c r="S13" s="3">
        <v>3283.37579331197</v>
      </c>
      <c r="T13" s="3">
        <v>23006.30192908</v>
      </c>
      <c r="U13" s="3">
        <v>59063.179834969596</v>
      </c>
      <c r="V13" s="3">
        <v>9882.2493511365301</v>
      </c>
      <c r="W13" s="3">
        <v>40073.7983867281</v>
      </c>
      <c r="X13" s="3">
        <v>29435.807415658099</v>
      </c>
      <c r="Y13" s="3">
        <v>61330.025477664203</v>
      </c>
      <c r="Z13" s="3">
        <v>45487.897607872997</v>
      </c>
      <c r="AA13" s="3">
        <v>41031.238797468897</v>
      </c>
      <c r="AB13" s="3">
        <v>47130.316463736199</v>
      </c>
      <c r="AC13" s="3">
        <v>16917.8845360462</v>
      </c>
      <c r="AD13" s="3">
        <v>15459.412203268999</v>
      </c>
      <c r="AE13" s="3">
        <v>55746.985256397798</v>
      </c>
      <c r="AF13" s="3">
        <v>9498.6531352076399</v>
      </c>
      <c r="AG13" s="3">
        <v>25511.214848272099</v>
      </c>
    </row>
    <row r="14" spans="1:33" x14ac:dyDescent="0.35">
      <c r="A14" s="4" t="s">
        <v>7</v>
      </c>
      <c r="C14" s="3">
        <v>612.54289706732197</v>
      </c>
      <c r="D14" s="3">
        <v>1226.1571172623701</v>
      </c>
      <c r="E14" s="3">
        <v>1848.67511834534</v>
      </c>
      <c r="F14" s="3">
        <v>1002.02407250568</v>
      </c>
      <c r="G14" s="3">
        <v>1379.4688815843101</v>
      </c>
      <c r="H14" s="3">
        <v>1089.1484071587799</v>
      </c>
      <c r="I14" s="3">
        <v>1620.8041956346301</v>
      </c>
      <c r="J14" s="3">
        <v>1174.99861282149</v>
      </c>
      <c r="K14" s="3">
        <v>607.67602932584202</v>
      </c>
      <c r="L14" s="3">
        <v>612.753842233726</v>
      </c>
      <c r="M14" s="3">
        <v>2527.5823325944698</v>
      </c>
      <c r="N14" s="3">
        <v>1127.8719139172399</v>
      </c>
      <c r="O14" s="3">
        <v>1132.9985343154001</v>
      </c>
      <c r="P14" s="3">
        <v>1643.0030328846899</v>
      </c>
      <c r="Q14" s="3">
        <v>856.394392031959</v>
      </c>
      <c r="S14" s="3">
        <v>4716.2862774552896</v>
      </c>
      <c r="T14" s="3">
        <v>4184.8843898189698</v>
      </c>
      <c r="U14" s="3">
        <v>13592.1867769937</v>
      </c>
      <c r="V14" s="3">
        <v>6609.6571128591504</v>
      </c>
      <c r="W14" s="3">
        <v>11778.1659799763</v>
      </c>
      <c r="X14" s="3">
        <v>5076.33878795485</v>
      </c>
      <c r="Y14" s="3">
        <v>10559.387706539301</v>
      </c>
      <c r="Z14" s="3">
        <v>9031.6202986264507</v>
      </c>
      <c r="AA14" s="3">
        <v>7896.2082721624702</v>
      </c>
      <c r="AB14" s="3">
        <v>3258.1002218181002</v>
      </c>
      <c r="AC14" s="3">
        <v>6381.8336228394101</v>
      </c>
      <c r="AD14" s="3">
        <v>4238.1860304996799</v>
      </c>
      <c r="AE14" s="3">
        <v>14747.087979673501</v>
      </c>
      <c r="AF14" s="3">
        <v>3186.6545703915999</v>
      </c>
      <c r="AG14" s="3">
        <v>4676.2988214753404</v>
      </c>
    </row>
    <row r="15" spans="1:33" x14ac:dyDescent="0.35">
      <c r="A15" s="4" t="s">
        <v>8</v>
      </c>
      <c r="C15" s="3">
        <v>317.69542796386901</v>
      </c>
      <c r="D15" s="3">
        <v>816.79669874911701</v>
      </c>
      <c r="E15" s="3">
        <v>1265.3380177285301</v>
      </c>
      <c r="F15" s="3">
        <v>757.34980337858497</v>
      </c>
      <c r="G15" s="3">
        <v>1143.5466436663</v>
      </c>
      <c r="H15" s="3">
        <v>1346.0555325708301</v>
      </c>
      <c r="I15" s="3">
        <v>1173.1924442550801</v>
      </c>
      <c r="J15" s="3">
        <v>1167.1687686667501</v>
      </c>
      <c r="K15" s="3">
        <v>738.17056126440502</v>
      </c>
      <c r="L15" s="3">
        <v>625.11772121342199</v>
      </c>
      <c r="M15" s="3">
        <v>2219.6700727631101</v>
      </c>
      <c r="N15" s="3">
        <v>1471.4620333887201</v>
      </c>
      <c r="O15" s="3">
        <v>1190.7182664105201</v>
      </c>
      <c r="P15" s="3">
        <v>1352.5612780056799</v>
      </c>
      <c r="Q15" s="3">
        <v>704.839886740682</v>
      </c>
      <c r="S15" s="3">
        <v>2196.9180652905302</v>
      </c>
      <c r="T15" s="3">
        <v>3619.0193434456401</v>
      </c>
      <c r="U15" s="3">
        <v>24458.335077361</v>
      </c>
      <c r="V15" s="3">
        <v>3480.5528471088101</v>
      </c>
      <c r="W15" s="3">
        <v>6989.7507521144998</v>
      </c>
      <c r="X15" s="3">
        <v>4350.2555383686204</v>
      </c>
      <c r="Y15" s="3">
        <v>6143.3854265339096</v>
      </c>
      <c r="Z15" s="3">
        <v>6775.66899242209</v>
      </c>
      <c r="AA15" s="3">
        <v>3155.6693362085002</v>
      </c>
      <c r="AB15" s="3">
        <v>3640.8865108703799</v>
      </c>
      <c r="AC15" s="3">
        <v>4091.6553215456602</v>
      </c>
      <c r="AD15" s="3">
        <v>3043.6170263444901</v>
      </c>
      <c r="AE15" s="3">
        <v>9507.1835529956006</v>
      </c>
      <c r="AF15" s="3">
        <v>1968.4184105234599</v>
      </c>
      <c r="AG15" s="3">
        <v>2911.1862714212498</v>
      </c>
    </row>
    <row r="16" spans="1:33" x14ac:dyDescent="0.35">
      <c r="A16" s="4" t="s">
        <v>126</v>
      </c>
      <c r="C16" s="3">
        <v>267.64751807915002</v>
      </c>
      <c r="D16" s="3">
        <v>965.43638067695997</v>
      </c>
      <c r="E16" s="3">
        <v>1353.32173037605</v>
      </c>
      <c r="F16" s="3">
        <v>934.63497295796606</v>
      </c>
      <c r="G16" s="3">
        <v>1440.57825106626</v>
      </c>
      <c r="H16" s="3">
        <v>1409.0519158136401</v>
      </c>
      <c r="I16" s="3">
        <v>1289.1831606513799</v>
      </c>
      <c r="J16" s="3">
        <v>1368.6567582487601</v>
      </c>
      <c r="K16" s="3">
        <v>785.88871100313304</v>
      </c>
      <c r="L16" s="3">
        <v>745.78918005525304</v>
      </c>
      <c r="M16" s="3">
        <v>2351.96520406736</v>
      </c>
      <c r="N16" s="3">
        <v>1476.59721180473</v>
      </c>
      <c r="O16" s="3">
        <v>1266.8486027084</v>
      </c>
      <c r="P16" s="3">
        <v>1489.9898156801401</v>
      </c>
      <c r="Q16" s="3">
        <v>503.13867013979097</v>
      </c>
      <c r="S16" s="3">
        <v>610.48145784614201</v>
      </c>
      <c r="T16" s="3">
        <v>1015.77045655578</v>
      </c>
      <c r="U16" s="3">
        <v>1798.1093916983</v>
      </c>
      <c r="V16" s="3">
        <v>1272.97099951361</v>
      </c>
      <c r="W16" s="3">
        <v>2224.5132861024399</v>
      </c>
      <c r="X16" s="3">
        <v>4685.19934699224</v>
      </c>
      <c r="Y16" s="3">
        <v>2040.50891146394</v>
      </c>
      <c r="Z16" s="3">
        <v>2618.0497260223801</v>
      </c>
      <c r="AA16" s="3">
        <v>1718.0308058116</v>
      </c>
      <c r="AB16" s="3">
        <v>1526.7283913354599</v>
      </c>
      <c r="AC16" s="3">
        <v>2051.72489553881</v>
      </c>
      <c r="AD16" s="3">
        <v>1238.0078770335599</v>
      </c>
      <c r="AE16" s="3">
        <v>2672.9702499108998</v>
      </c>
      <c r="AF16" s="3">
        <v>1027.3259924256399</v>
      </c>
      <c r="AG16" s="3">
        <v>1018.85840244435</v>
      </c>
    </row>
    <row r="17" spans="1:33" x14ac:dyDescent="0.35">
      <c r="A17" s="4" t="s">
        <v>9</v>
      </c>
      <c r="C17" s="3">
        <v>476.54314194580297</v>
      </c>
      <c r="D17" s="3">
        <v>1626.8589135273901</v>
      </c>
      <c r="E17" s="3">
        <v>1646.7702979923499</v>
      </c>
      <c r="F17" s="3">
        <v>1283.5031575396099</v>
      </c>
      <c r="G17" s="3">
        <v>1806.73357148678</v>
      </c>
      <c r="H17" s="3">
        <v>1514.8661532917799</v>
      </c>
      <c r="I17" s="3">
        <v>2159.3690197830801</v>
      </c>
      <c r="J17" s="3">
        <v>1784.16048806036</v>
      </c>
      <c r="K17" s="3">
        <v>967.50983194747505</v>
      </c>
      <c r="L17" s="3">
        <v>695.83910897728197</v>
      </c>
      <c r="M17" s="3">
        <v>3793.7026385273398</v>
      </c>
      <c r="N17" s="3">
        <v>1705.3460685180801</v>
      </c>
      <c r="O17" s="3">
        <v>1436.5247117121501</v>
      </c>
      <c r="P17" s="3">
        <v>2267.8070031366201</v>
      </c>
      <c r="Q17" s="3">
        <v>1307.15760813727</v>
      </c>
      <c r="S17" s="3">
        <v>4580.4224515251399</v>
      </c>
      <c r="T17" s="3">
        <v>3605.0862088645699</v>
      </c>
      <c r="U17" s="3">
        <v>7692.9269774937602</v>
      </c>
      <c r="V17" s="3">
        <v>3850.4221816971199</v>
      </c>
      <c r="W17" s="3">
        <v>11069.0368376688</v>
      </c>
      <c r="X17" s="3">
        <v>3377.5359024057402</v>
      </c>
      <c r="Y17" s="3">
        <v>10071.3924044672</v>
      </c>
      <c r="Z17" s="3">
        <v>10130.419676174901</v>
      </c>
      <c r="AA17" s="3">
        <v>4373.2150052583702</v>
      </c>
      <c r="AB17" s="3">
        <v>1487.9590107776</v>
      </c>
      <c r="AC17" s="3">
        <v>6710.5403606650498</v>
      </c>
      <c r="AD17" s="3">
        <v>3060.9925754958399</v>
      </c>
      <c r="AE17" s="3">
        <v>6231.9068774604002</v>
      </c>
      <c r="AF17" s="3">
        <v>2509.2474749493699</v>
      </c>
      <c r="AG17" s="3">
        <v>3956.16924828725</v>
      </c>
    </row>
    <row r="18" spans="1:33" x14ac:dyDescent="0.35">
      <c r="A18" s="4" t="s">
        <v>10</v>
      </c>
      <c r="C18" s="3">
        <v>261.66352885380297</v>
      </c>
      <c r="D18" s="3">
        <v>980.82948689602495</v>
      </c>
      <c r="E18" s="3">
        <v>781.68188635399804</v>
      </c>
      <c r="F18" s="3">
        <v>469.65018607871201</v>
      </c>
      <c r="G18" s="3">
        <v>686.22816549401</v>
      </c>
      <c r="H18" s="3">
        <v>839.62367040798597</v>
      </c>
      <c r="I18" s="3">
        <v>931.50253740287701</v>
      </c>
      <c r="J18" s="3">
        <v>770.45666482653201</v>
      </c>
      <c r="K18" s="3">
        <v>371.03296021337502</v>
      </c>
      <c r="L18" s="3">
        <v>362.01437652549401</v>
      </c>
      <c r="M18" s="3">
        <v>1614.0937674972099</v>
      </c>
      <c r="N18" s="3">
        <v>673.64204130073597</v>
      </c>
      <c r="O18" s="3">
        <v>618.49678443304697</v>
      </c>
      <c r="P18" s="3">
        <v>958.69392260877396</v>
      </c>
      <c r="Q18" s="3">
        <v>548.82789599966202</v>
      </c>
      <c r="S18" s="3">
        <v>1773.0229283884601</v>
      </c>
      <c r="T18" s="3">
        <v>3133.6069128791601</v>
      </c>
      <c r="U18" s="3">
        <v>3086.3513659866899</v>
      </c>
      <c r="V18" s="3">
        <v>2094.6335448965401</v>
      </c>
      <c r="W18" s="3">
        <v>5196.7853175953096</v>
      </c>
      <c r="X18" s="3">
        <v>3173.7152359064098</v>
      </c>
      <c r="Y18" s="3">
        <v>6012.77974098493</v>
      </c>
      <c r="Z18" s="3">
        <v>4794.8082842953099</v>
      </c>
      <c r="AA18" s="3">
        <v>2665.23410179138</v>
      </c>
      <c r="AB18" s="3">
        <v>1974.78465018768</v>
      </c>
      <c r="AC18" s="3">
        <v>3570.1346470235399</v>
      </c>
      <c r="AD18" s="3">
        <v>1808.0224200263999</v>
      </c>
      <c r="AE18" s="3">
        <v>4017.5291875422699</v>
      </c>
      <c r="AF18" s="3">
        <v>1449.5215846548999</v>
      </c>
      <c r="AG18" s="3">
        <v>2871.4314842578701</v>
      </c>
    </row>
    <row r="19" spans="1:33" x14ac:dyDescent="0.35">
      <c r="A19" s="4" t="s">
        <v>11</v>
      </c>
      <c r="C19" s="3">
        <v>750.17464925029901</v>
      </c>
      <c r="D19" s="3">
        <v>2275.2935130054898</v>
      </c>
      <c r="E19" s="3">
        <v>2094.3175068352398</v>
      </c>
      <c r="F19" s="3">
        <v>1833.50188538676</v>
      </c>
      <c r="G19" s="3">
        <v>2113.2822118388499</v>
      </c>
      <c r="H19" s="3">
        <v>2139.9083932789699</v>
      </c>
      <c r="I19" s="3">
        <v>1924.83272539585</v>
      </c>
      <c r="J19" s="3">
        <v>2133.8935269721301</v>
      </c>
      <c r="K19" s="3">
        <v>1112.12504084954</v>
      </c>
      <c r="L19" s="3">
        <v>1266.5557626800401</v>
      </c>
      <c r="M19" s="3">
        <v>3637.1844550124601</v>
      </c>
      <c r="N19" s="3">
        <v>2061.5407168288598</v>
      </c>
      <c r="O19" s="3">
        <v>2188.8715645381899</v>
      </c>
      <c r="P19" s="3">
        <v>2577.61154167423</v>
      </c>
      <c r="Q19" s="3">
        <v>996.24799801766005</v>
      </c>
      <c r="S19" s="3">
        <v>2331.4232529613801</v>
      </c>
      <c r="T19" s="3">
        <v>4555.2360961030299</v>
      </c>
      <c r="U19" s="3">
        <v>3469.8624824702401</v>
      </c>
      <c r="V19" s="3">
        <v>5732.2475511228004</v>
      </c>
      <c r="W19" s="3">
        <v>3231.0903721483</v>
      </c>
      <c r="X19" s="3">
        <v>4112.9850907151304</v>
      </c>
      <c r="Y19" s="3">
        <v>2223.57545815393</v>
      </c>
      <c r="Z19" s="3">
        <v>4843.2617419112503</v>
      </c>
      <c r="AA19" s="3">
        <v>1799.43501480297</v>
      </c>
      <c r="AB19" s="3">
        <v>3180.0707090497499</v>
      </c>
      <c r="AC19" s="3">
        <v>2498.3763286840999</v>
      </c>
      <c r="AD19" s="3">
        <v>2335.5633984270598</v>
      </c>
      <c r="AE19" s="3">
        <v>9338.1717409794892</v>
      </c>
      <c r="AF19" s="3">
        <v>1951.96923160543</v>
      </c>
      <c r="AG19" s="3">
        <v>2128.0169643026602</v>
      </c>
    </row>
    <row r="20" spans="1:33" x14ac:dyDescent="0.35">
      <c r="A20" s="4" t="s">
        <v>12</v>
      </c>
      <c r="C20" s="3">
        <v>135.999755121519</v>
      </c>
      <c r="D20" s="3">
        <v>323.25523060035698</v>
      </c>
      <c r="E20" s="3">
        <v>482.63897862715999</v>
      </c>
      <c r="F20" s="3">
        <v>279.923951967444</v>
      </c>
      <c r="G20" s="3">
        <v>452.81040993181398</v>
      </c>
      <c r="H20" s="3">
        <v>500.03379198975</v>
      </c>
      <c r="I20" s="3">
        <v>524.257599218515</v>
      </c>
      <c r="J20" s="3">
        <v>422.28959474570797</v>
      </c>
      <c r="K20" s="3">
        <v>297.50805602410998</v>
      </c>
      <c r="L20" s="3">
        <v>269.53256175736902</v>
      </c>
      <c r="M20" s="3">
        <v>934.91664974513503</v>
      </c>
      <c r="N20" s="3">
        <v>466.83440145581102</v>
      </c>
      <c r="O20" s="3">
        <v>451.30859491614899</v>
      </c>
      <c r="P20" s="3">
        <v>514.29442449308101</v>
      </c>
      <c r="Q20" s="3">
        <v>231.789243386659</v>
      </c>
      <c r="S20" s="3">
        <v>1558.8109628385901</v>
      </c>
      <c r="T20" s="3">
        <v>2350.6546406135999</v>
      </c>
      <c r="U20" s="3">
        <v>6206.2661244069404</v>
      </c>
      <c r="V20" s="3">
        <v>3633.2511962507701</v>
      </c>
      <c r="W20" s="3">
        <v>5141.6001703340198</v>
      </c>
      <c r="X20" s="3">
        <v>3753.51144257846</v>
      </c>
      <c r="Y20" s="3">
        <v>6151.0359687836399</v>
      </c>
      <c r="Z20" s="3">
        <v>4742.1867873145602</v>
      </c>
      <c r="AA20" s="3">
        <v>3734.0412161409799</v>
      </c>
      <c r="AB20" s="3">
        <v>3605.5523918809399</v>
      </c>
      <c r="AC20" s="3">
        <v>3440.9082851950602</v>
      </c>
      <c r="AD20" s="3">
        <v>3058.57930478038</v>
      </c>
      <c r="AE20" s="3">
        <v>5882.0416615034801</v>
      </c>
      <c r="AF20" s="3">
        <v>1937.0154325890501</v>
      </c>
      <c r="AG20" s="3">
        <v>2818.0464843527602</v>
      </c>
    </row>
    <row r="21" spans="1:33" x14ac:dyDescent="0.35">
      <c r="A21" s="4" t="s">
        <v>13</v>
      </c>
      <c r="C21" s="3">
        <v>777.91859929508905</v>
      </c>
      <c r="D21" s="3">
        <v>1355.0743818470301</v>
      </c>
      <c r="E21" s="3">
        <v>1618.29002106599</v>
      </c>
      <c r="F21" s="3">
        <v>1492.92774382637</v>
      </c>
      <c r="G21" s="3">
        <v>1810.23984678493</v>
      </c>
      <c r="H21" s="3">
        <v>1785.5537375382</v>
      </c>
      <c r="I21" s="3">
        <v>1519.1207041682701</v>
      </c>
      <c r="J21" s="3">
        <v>1999.7421971209001</v>
      </c>
      <c r="K21" s="3">
        <v>1193.92758325879</v>
      </c>
      <c r="L21" s="3">
        <v>1479.7090362900001</v>
      </c>
      <c r="M21" s="3">
        <v>2391.0947499460799</v>
      </c>
      <c r="N21" s="3">
        <v>1905.1511923411699</v>
      </c>
      <c r="O21" s="3">
        <v>1475.8338396045201</v>
      </c>
      <c r="P21" s="3">
        <v>1809.71187755508</v>
      </c>
      <c r="Q21" s="3">
        <v>1199.06358598099</v>
      </c>
      <c r="S21" s="3">
        <v>1042.5284243040201</v>
      </c>
      <c r="T21" s="3">
        <v>5869.8947622205797</v>
      </c>
      <c r="U21" s="3">
        <v>9390.8397711918606</v>
      </c>
      <c r="V21" s="3">
        <v>4325.9684690249396</v>
      </c>
      <c r="W21" s="3">
        <v>4031.2750074369501</v>
      </c>
      <c r="X21" s="3">
        <v>2679.10447190694</v>
      </c>
      <c r="Y21" s="3">
        <v>4957.55137782562</v>
      </c>
      <c r="Z21" s="3">
        <v>6042.6150691358298</v>
      </c>
      <c r="AA21" s="3">
        <v>2965.2236867780798</v>
      </c>
      <c r="AB21" s="3">
        <v>2312.9125388505299</v>
      </c>
      <c r="AC21" s="3">
        <v>2673.7549625941901</v>
      </c>
      <c r="AD21" s="3">
        <v>1557.0422656180399</v>
      </c>
      <c r="AE21" s="3">
        <v>5256.0520520297796</v>
      </c>
      <c r="AF21" s="3">
        <v>1442.04468514671</v>
      </c>
      <c r="AG21" s="3">
        <v>5316.3508948057597</v>
      </c>
    </row>
    <row r="22" spans="1:33" x14ac:dyDescent="0.35">
      <c r="A22" s="4" t="s">
        <v>14</v>
      </c>
      <c r="C22" s="3">
        <v>555.96699893676998</v>
      </c>
      <c r="D22" s="3">
        <v>1677.84857787805</v>
      </c>
      <c r="E22" s="3">
        <v>1431.1339155498699</v>
      </c>
      <c r="F22" s="3">
        <v>1362.29656624156</v>
      </c>
      <c r="G22" s="3">
        <v>1453.60155931651</v>
      </c>
      <c r="H22" s="3">
        <v>1341.62609937407</v>
      </c>
      <c r="I22" s="3">
        <v>1703.5817113007099</v>
      </c>
      <c r="J22" s="3">
        <v>1636.9594179512201</v>
      </c>
      <c r="K22" s="3">
        <v>625.205145556395</v>
      </c>
      <c r="L22" s="3">
        <v>536.097792559612</v>
      </c>
      <c r="M22" s="3">
        <v>2659.4116359715899</v>
      </c>
      <c r="N22" s="3">
        <v>1439.25045968827</v>
      </c>
      <c r="O22" s="3">
        <v>1081.74739288612</v>
      </c>
      <c r="P22" s="3">
        <v>1925.4163164906299</v>
      </c>
      <c r="Q22" s="3">
        <v>693.13898743510595</v>
      </c>
      <c r="S22" s="3">
        <v>7857.9108123801298</v>
      </c>
      <c r="T22" s="3">
        <v>14486.414860729799</v>
      </c>
      <c r="U22" s="3">
        <v>28441.520032344601</v>
      </c>
      <c r="V22" s="3">
        <v>29447.997821193101</v>
      </c>
      <c r="W22" s="3">
        <v>34290.9468052179</v>
      </c>
      <c r="X22" s="3">
        <v>16598.227405774702</v>
      </c>
      <c r="Y22" s="3">
        <v>32526.826842034501</v>
      </c>
      <c r="Z22" s="3">
        <v>27275.128598407398</v>
      </c>
      <c r="AA22" s="3">
        <v>16139.6406703313</v>
      </c>
      <c r="AB22" s="3">
        <v>15921.946617964501</v>
      </c>
      <c r="AC22" s="3">
        <v>20332.639867061702</v>
      </c>
      <c r="AD22" s="3">
        <v>16469.607324762601</v>
      </c>
      <c r="AE22" s="3">
        <v>29726.163510235401</v>
      </c>
      <c r="AF22" s="3">
        <v>13071.614180189201</v>
      </c>
      <c r="AG22" s="3">
        <v>14470.7425274704</v>
      </c>
    </row>
    <row r="23" spans="1:33" x14ac:dyDescent="0.35">
      <c r="A23" s="4" t="s">
        <v>15</v>
      </c>
      <c r="C23" s="3">
        <v>464.575163495109</v>
      </c>
      <c r="D23" s="3">
        <v>961.58810412219395</v>
      </c>
      <c r="E23" s="3">
        <v>993.24965780699995</v>
      </c>
      <c r="F23" s="3">
        <v>845.47401047944697</v>
      </c>
      <c r="G23" s="3">
        <v>1578.3247806362201</v>
      </c>
      <c r="H23" s="3">
        <v>1336.70450693323</v>
      </c>
      <c r="I23" s="3">
        <v>1220.7128699152399</v>
      </c>
      <c r="J23" s="3">
        <v>1203.70804138888</v>
      </c>
      <c r="K23" s="3">
        <v>958.745273832198</v>
      </c>
      <c r="L23" s="3">
        <v>1057.3589303435899</v>
      </c>
      <c r="M23" s="3">
        <v>2171.68979626897</v>
      </c>
      <c r="N23" s="3">
        <v>1554.55855684785</v>
      </c>
      <c r="O23" s="3">
        <v>1113.0951784205399</v>
      </c>
      <c r="P23" s="3">
        <v>1431.42920168827</v>
      </c>
      <c r="Q23" s="3">
        <v>634.63449090722304</v>
      </c>
      <c r="S23" s="3">
        <v>1107.74306075049</v>
      </c>
      <c r="T23" s="3">
        <v>2201.4352638098298</v>
      </c>
      <c r="U23" s="3">
        <v>4066.1062774665502</v>
      </c>
      <c r="V23" s="3">
        <v>2660.3445717177101</v>
      </c>
      <c r="W23" s="3">
        <v>4009.2009485324302</v>
      </c>
      <c r="X23" s="3">
        <v>2819.5935527544002</v>
      </c>
      <c r="Y23" s="3">
        <v>4862.46606700754</v>
      </c>
      <c r="Z23" s="3">
        <v>4832.3206385786198</v>
      </c>
      <c r="AA23" s="3">
        <v>3179.7891018355699</v>
      </c>
      <c r="AB23" s="3">
        <v>2203.9656719664199</v>
      </c>
      <c r="AC23" s="3">
        <v>3189.12200083876</v>
      </c>
      <c r="AD23" s="3">
        <v>2303.2255708398202</v>
      </c>
      <c r="AE23" s="3">
        <v>3896.9602515817301</v>
      </c>
      <c r="AF23" s="3">
        <v>1833.83421937599</v>
      </c>
      <c r="AG23" s="3">
        <v>2496.6006338602901</v>
      </c>
    </row>
    <row r="24" spans="1:33" x14ac:dyDescent="0.35">
      <c r="A24" s="4" t="s">
        <v>16</v>
      </c>
      <c r="C24" s="3">
        <v>390.59129670900302</v>
      </c>
      <c r="D24" s="3">
        <v>975.53810663322099</v>
      </c>
      <c r="E24" s="3">
        <v>1272.9666633337999</v>
      </c>
      <c r="F24" s="3">
        <v>897.83015705113598</v>
      </c>
      <c r="G24" s="3">
        <v>1866.34025155524</v>
      </c>
      <c r="H24" s="3">
        <v>1646.27267146232</v>
      </c>
      <c r="I24" s="3">
        <v>1386.77887356632</v>
      </c>
      <c r="J24" s="3">
        <v>1351.9530907186399</v>
      </c>
      <c r="K24" s="3">
        <v>1076.0929685978499</v>
      </c>
      <c r="L24" s="3">
        <v>1118.6837700828801</v>
      </c>
      <c r="M24" s="3">
        <v>2526.18484881309</v>
      </c>
      <c r="N24" s="3">
        <v>1915.8883835746501</v>
      </c>
      <c r="O24" s="3">
        <v>1357.90645592742</v>
      </c>
      <c r="P24" s="3">
        <v>1632.6132465313001</v>
      </c>
      <c r="Q24" s="3">
        <v>536.56981101286704</v>
      </c>
      <c r="S24" s="3">
        <v>1610.8920961118199</v>
      </c>
      <c r="T24" s="3">
        <v>2323.23782740568</v>
      </c>
      <c r="U24" s="3">
        <v>4739.3484433398598</v>
      </c>
      <c r="V24" s="3">
        <v>6837.0079882482896</v>
      </c>
      <c r="W24" s="3">
        <v>9769.9784711380908</v>
      </c>
      <c r="X24" s="3">
        <v>3844.4948473177701</v>
      </c>
      <c r="Y24" s="3">
        <v>5935.1813838805201</v>
      </c>
      <c r="Z24" s="3">
        <v>5541.9293404378104</v>
      </c>
      <c r="AA24" s="3">
        <v>4581.7504789090899</v>
      </c>
      <c r="AB24" s="3">
        <v>2473.3883292609098</v>
      </c>
      <c r="AC24" s="3">
        <v>4953.1644004022401</v>
      </c>
      <c r="AD24" s="3">
        <v>2916.1963325679399</v>
      </c>
      <c r="AE24" s="3">
        <v>5062.2805478074897</v>
      </c>
      <c r="AF24" s="3">
        <v>2206.1838148839702</v>
      </c>
      <c r="AG24" s="3">
        <v>2049.0753155068001</v>
      </c>
    </row>
    <row r="25" spans="1:33" x14ac:dyDescent="0.35">
      <c r="A25" s="4" t="s">
        <v>17</v>
      </c>
      <c r="C25" s="3">
        <v>186.04766500623799</v>
      </c>
      <c r="D25" s="3">
        <v>386.270759184653</v>
      </c>
      <c r="E25" s="3">
        <v>579.77706600101396</v>
      </c>
      <c r="F25" s="3">
        <v>393.96704350973602</v>
      </c>
      <c r="G25" s="3">
        <v>1093.9578930211101</v>
      </c>
      <c r="H25" s="3">
        <v>672.78168666337501</v>
      </c>
      <c r="I25" s="3">
        <v>1044.9383922045399</v>
      </c>
      <c r="J25" s="3">
        <v>555.39694537630703</v>
      </c>
      <c r="K25" s="3">
        <v>536.585724613043</v>
      </c>
      <c r="L25" s="3">
        <v>680.50789904245903</v>
      </c>
      <c r="M25" s="3">
        <v>1218.6058573658599</v>
      </c>
      <c r="N25" s="3">
        <v>858.97529867869298</v>
      </c>
      <c r="O25" s="3">
        <v>662.28416740175805</v>
      </c>
      <c r="P25" s="3">
        <v>766.95513808701901</v>
      </c>
      <c r="Q25" s="3">
        <v>275.80691220287599</v>
      </c>
      <c r="S25" s="3">
        <v>692.90551224376702</v>
      </c>
      <c r="T25" s="3">
        <v>1663.8859425528799</v>
      </c>
      <c r="U25" s="3">
        <v>2398.7954003990599</v>
      </c>
      <c r="V25" s="3">
        <v>2071.8499816912399</v>
      </c>
      <c r="W25" s="3">
        <v>4688.5301113188698</v>
      </c>
      <c r="X25" s="3">
        <v>1753.21452955988</v>
      </c>
      <c r="Y25" s="3">
        <v>6408.4220687567304</v>
      </c>
      <c r="Z25" s="3">
        <v>2905.6444421943902</v>
      </c>
      <c r="AA25" s="3">
        <v>2323.5374220745398</v>
      </c>
      <c r="AB25" s="3">
        <v>1936.0152696298201</v>
      </c>
      <c r="AC25" s="3">
        <v>2453.24966264876</v>
      </c>
      <c r="AD25" s="3">
        <v>1435.4134215586</v>
      </c>
      <c r="AE25" s="3">
        <v>2890.4249379825801</v>
      </c>
      <c r="AF25" s="3">
        <v>1229.2022791468301</v>
      </c>
      <c r="AG25" s="3">
        <v>1501.59510371397</v>
      </c>
    </row>
    <row r="26" spans="1:33" x14ac:dyDescent="0.35">
      <c r="A26" s="4" t="s">
        <v>18</v>
      </c>
      <c r="C26" s="3">
        <v>224.67159546075001</v>
      </c>
      <c r="D26" s="3">
        <v>631.11735498165001</v>
      </c>
      <c r="E26" s="3">
        <v>896.11157043314597</v>
      </c>
      <c r="F26" s="3">
        <v>600.79974135234795</v>
      </c>
      <c r="G26" s="3">
        <v>1209.16408138872</v>
      </c>
      <c r="H26" s="3">
        <v>1001.54406171175</v>
      </c>
      <c r="I26" s="3">
        <v>1051.58103235059</v>
      </c>
      <c r="J26" s="3">
        <v>919.22370376661399</v>
      </c>
      <c r="K26" s="3">
        <v>653.93341937869104</v>
      </c>
      <c r="L26" s="3">
        <v>673.08957165464199</v>
      </c>
      <c r="M26" s="3">
        <v>1755.705457344</v>
      </c>
      <c r="N26" s="3">
        <v>1130.20608592452</v>
      </c>
      <c r="O26" s="3">
        <v>835.94094758448796</v>
      </c>
      <c r="P26" s="3">
        <v>1045.1180545483801</v>
      </c>
      <c r="Q26" s="3">
        <v>386.12967708402601</v>
      </c>
      <c r="S26" s="3">
        <v>1510.8057443432699</v>
      </c>
      <c r="T26" s="3">
        <v>1456.23729169944</v>
      </c>
      <c r="U26" s="3">
        <v>2705.8017253060998</v>
      </c>
      <c r="V26" s="3">
        <v>2112.5695414624201</v>
      </c>
      <c r="W26" s="3">
        <v>4152.6823314117801</v>
      </c>
      <c r="X26" s="3">
        <v>7306.7701953140304</v>
      </c>
      <c r="Y26" s="3">
        <v>3929.09991254037</v>
      </c>
      <c r="Z26" s="3">
        <v>3749.67241356877</v>
      </c>
      <c r="AA26" s="3">
        <v>2912.4616994688599</v>
      </c>
      <c r="AB26" s="3">
        <v>1916.38520352458</v>
      </c>
      <c r="AC26" s="3">
        <v>3038.8707150619798</v>
      </c>
      <c r="AD26" s="3">
        <v>1893.9348574969499</v>
      </c>
      <c r="AE26" s="3">
        <v>3149.8634519691</v>
      </c>
      <c r="AF26" s="3">
        <v>1522.29673986797</v>
      </c>
      <c r="AG26" s="3">
        <v>1808.84281593381</v>
      </c>
    </row>
    <row r="27" spans="1:33" x14ac:dyDescent="0.35">
      <c r="A27" s="4" t="s">
        <v>19</v>
      </c>
      <c r="C27" s="3">
        <v>615.80689119023896</v>
      </c>
      <c r="D27" s="3">
        <v>1432.5209475116999</v>
      </c>
      <c r="E27" s="3">
        <v>1501.8260314920999</v>
      </c>
      <c r="F27" s="3">
        <v>1414.65271281325</v>
      </c>
      <c r="G27" s="3">
        <v>2013.10291760615</v>
      </c>
      <c r="H27" s="3">
        <v>2021.2980154546301</v>
      </c>
      <c r="I27" s="3">
        <v>1659.6380918730399</v>
      </c>
      <c r="J27" s="3">
        <v>1674.0206802836601</v>
      </c>
      <c r="K27" s="3">
        <v>1202.6921413740599</v>
      </c>
      <c r="L27" s="3">
        <v>1321.9459405090799</v>
      </c>
      <c r="M27" s="3">
        <v>2515.93663441628</v>
      </c>
      <c r="N27" s="3">
        <v>2233.3357765646001</v>
      </c>
      <c r="O27" s="3">
        <v>1676.36015024532</v>
      </c>
      <c r="P27" s="3">
        <v>1872.05059567546</v>
      </c>
      <c r="Q27" s="3">
        <v>817.94858002792205</v>
      </c>
      <c r="S27" s="3">
        <v>2544.2765802519498</v>
      </c>
      <c r="T27" s="3">
        <v>3774.98055956283</v>
      </c>
      <c r="U27" s="3">
        <v>6002.4178733030703</v>
      </c>
      <c r="V27" s="3">
        <v>6054.61073264472</v>
      </c>
      <c r="W27" s="3">
        <v>6998.0285242036898</v>
      </c>
      <c r="X27" s="3">
        <v>6045.9364443433496</v>
      </c>
      <c r="Y27" s="3">
        <v>7904.1030785791199</v>
      </c>
      <c r="Z27" s="3">
        <v>8418.9185119991198</v>
      </c>
      <c r="AA27" s="3">
        <v>5971.1494780518397</v>
      </c>
      <c r="AB27" s="3">
        <v>3944.6617838490502</v>
      </c>
      <c r="AC27" s="3">
        <v>9575.5708508863299</v>
      </c>
      <c r="AD27" s="3">
        <v>4103.5255245767403</v>
      </c>
      <c r="AE27" s="3">
        <v>8293.9586348926696</v>
      </c>
      <c r="AF27" s="3">
        <v>3287.8419437358102</v>
      </c>
      <c r="AG27" s="3">
        <v>3839.74451445164</v>
      </c>
    </row>
    <row r="28" spans="1:33" x14ac:dyDescent="0.35">
      <c r="A28" s="4" t="s">
        <v>20</v>
      </c>
      <c r="C28" s="3">
        <v>2320.1558223731199</v>
      </c>
      <c r="D28" s="3">
        <v>6861.9581317174097</v>
      </c>
      <c r="E28" s="3">
        <v>7599.1481756027597</v>
      </c>
      <c r="F28" s="3">
        <v>5677.2724480508296</v>
      </c>
      <c r="G28" s="3">
        <v>9422.8644155279708</v>
      </c>
      <c r="H28" s="3">
        <v>8902.6685662427099</v>
      </c>
      <c r="I28" s="3">
        <v>8169.42543499572</v>
      </c>
      <c r="J28" s="3">
        <v>7930.0661599218602</v>
      </c>
      <c r="K28" s="3">
        <v>6085.5248513736997</v>
      </c>
      <c r="L28" s="3">
        <v>7173.0280288603399</v>
      </c>
      <c r="M28" s="3">
        <v>12963.525384034599</v>
      </c>
      <c r="N28" s="3">
        <v>9084.1306179286294</v>
      </c>
      <c r="O28" s="3">
        <v>8031.5016874769099</v>
      </c>
      <c r="P28" s="3">
        <v>8654.6920323785198</v>
      </c>
      <c r="Q28" s="3">
        <v>4103.6725421700603</v>
      </c>
      <c r="S28" s="3">
        <v>5501.1263119117903</v>
      </c>
      <c r="T28" s="3">
        <v>11237.297767614</v>
      </c>
      <c r="U28" s="3">
        <v>16979.621516281499</v>
      </c>
      <c r="V28" s="3">
        <v>13707.4641863086</v>
      </c>
      <c r="W28" s="3">
        <v>16340.8739555394</v>
      </c>
      <c r="X28" s="3">
        <v>11434.027192654899</v>
      </c>
      <c r="Y28" s="3">
        <v>16101.112631862199</v>
      </c>
      <c r="Z28" s="3">
        <v>20023.782113476202</v>
      </c>
      <c r="AA28" s="3">
        <v>11951.3438682138</v>
      </c>
      <c r="AB28" s="3">
        <v>8732.92565857103</v>
      </c>
      <c r="AC28" s="3">
        <v>12357.5272513607</v>
      </c>
      <c r="AD28" s="3">
        <v>8788.1666374374508</v>
      </c>
      <c r="AE28" s="3">
        <v>14166.311721185</v>
      </c>
      <c r="AF28" s="3">
        <v>9715.4832209452197</v>
      </c>
      <c r="AG28" s="3">
        <v>12929.3926365931</v>
      </c>
    </row>
    <row r="29" spans="1:33" x14ac:dyDescent="0.35">
      <c r="A29" s="4" t="s">
        <v>21</v>
      </c>
      <c r="C29" s="3">
        <v>910.11036127320597</v>
      </c>
      <c r="D29" s="3">
        <v>2835.6987862933101</v>
      </c>
      <c r="E29" s="3">
        <v>3054.5097003527098</v>
      </c>
      <c r="F29" s="3">
        <v>2212.9543536092901</v>
      </c>
      <c r="G29" s="3">
        <v>3097.5437776751501</v>
      </c>
      <c r="H29" s="3">
        <v>2966.24376409668</v>
      </c>
      <c r="I29" s="3">
        <v>3425.55842608277</v>
      </c>
      <c r="J29" s="3">
        <v>3122.5418489107801</v>
      </c>
      <c r="K29" s="3">
        <v>1693.50739582955</v>
      </c>
      <c r="L29" s="3">
        <v>1344.6954778317199</v>
      </c>
      <c r="M29" s="3">
        <v>5963.5291230878001</v>
      </c>
      <c r="N29" s="3">
        <v>3117.5201329219099</v>
      </c>
      <c r="O29" s="3">
        <v>2902.9044572666098</v>
      </c>
      <c r="P29" s="3">
        <v>3888.1414112502598</v>
      </c>
      <c r="Q29" s="3">
        <v>1725.6040547319301</v>
      </c>
      <c r="S29" s="3">
        <v>4117.5796845230898</v>
      </c>
      <c r="T29" s="3">
        <v>4719.73697535056</v>
      </c>
      <c r="U29" s="3">
        <v>9476.2289901772601</v>
      </c>
      <c r="V29" s="3">
        <v>6347.8885143300704</v>
      </c>
      <c r="W29" s="3">
        <v>12676.58017739</v>
      </c>
      <c r="X29" s="3">
        <v>6278.74692117628</v>
      </c>
      <c r="Y29" s="3">
        <v>9504.7058106835302</v>
      </c>
      <c r="Z29" s="3">
        <v>12661.4615804569</v>
      </c>
      <c r="AA29" s="3">
        <v>7919.3230475550799</v>
      </c>
      <c r="AB29" s="3">
        <v>7225.8273333408097</v>
      </c>
      <c r="AC29" s="3">
        <v>6973.6083115301899</v>
      </c>
      <c r="AD29" s="3">
        <v>5388.8335076334097</v>
      </c>
      <c r="AE29" s="3">
        <v>10535.249033730601</v>
      </c>
      <c r="AF29" s="3">
        <v>3829.6679280961498</v>
      </c>
      <c r="AG29" s="3">
        <v>4567.2571195415003</v>
      </c>
    </row>
    <row r="30" spans="1:33" x14ac:dyDescent="0.35">
      <c r="A30" s="4" t="s">
        <v>22</v>
      </c>
      <c r="C30" s="3">
        <v>984.09422805931194</v>
      </c>
      <c r="D30" s="3">
        <v>2584.1177065254801</v>
      </c>
      <c r="E30" s="3">
        <v>2931.9427942945999</v>
      </c>
      <c r="F30" s="3">
        <v>2139.8630994844598</v>
      </c>
      <c r="G30" s="3">
        <v>3064.4846105783599</v>
      </c>
      <c r="H30" s="3">
        <v>3117.3366520305899</v>
      </c>
      <c r="I30" s="3">
        <v>3319.2761837460698</v>
      </c>
      <c r="J30" s="3">
        <v>3000.9182697071401</v>
      </c>
      <c r="K30" s="3">
        <v>1639.4592874520099</v>
      </c>
      <c r="L30" s="3">
        <v>1258.1483249738501</v>
      </c>
      <c r="M30" s="3">
        <v>5391.4924285750803</v>
      </c>
      <c r="N30" s="3">
        <v>2973.2683028720598</v>
      </c>
      <c r="O30" s="3">
        <v>2796.4215032290599</v>
      </c>
      <c r="P30" s="3">
        <v>3658.6215854434299</v>
      </c>
      <c r="Q30" s="3">
        <v>1617.51003257565</v>
      </c>
      <c r="S30" s="3">
        <v>4417.8387398287196</v>
      </c>
      <c r="T30" s="3">
        <v>4411.8596467042298</v>
      </c>
      <c r="U30" s="3">
        <v>7926.8835659277402</v>
      </c>
      <c r="V30" s="3">
        <v>5776.8451642055297</v>
      </c>
      <c r="W30" s="3">
        <v>13929.283020221201</v>
      </c>
      <c r="X30" s="3">
        <v>6417.0060166134599</v>
      </c>
      <c r="Y30" s="3">
        <v>8698.1200706404707</v>
      </c>
      <c r="Z30" s="3">
        <v>11089.589735002201</v>
      </c>
      <c r="AA30" s="3">
        <v>7546.4716705699402</v>
      </c>
      <c r="AB30" s="3">
        <v>3130.0140404813701</v>
      </c>
      <c r="AC30" s="3">
        <v>7213.0873233313996</v>
      </c>
      <c r="AD30" s="3">
        <v>6927.5349158139097</v>
      </c>
      <c r="AE30" s="3">
        <v>12403.5292869405</v>
      </c>
      <c r="AF30" s="3">
        <v>3883.0031445879199</v>
      </c>
      <c r="AG30" s="3">
        <v>4062.3713225665701</v>
      </c>
    </row>
    <row r="31" spans="1:33" x14ac:dyDescent="0.35">
      <c r="A31" s="4" t="s">
        <v>23</v>
      </c>
      <c r="C31" s="3">
        <v>1032.5101408825701</v>
      </c>
      <c r="D31" s="3">
        <v>3378.3057805153398</v>
      </c>
      <c r="E31" s="3">
        <v>3269.6375064215099</v>
      </c>
      <c r="F31" s="3">
        <v>2605.3662640525399</v>
      </c>
      <c r="G31" s="3">
        <v>3029.9227540680799</v>
      </c>
      <c r="H31" s="3">
        <v>3521.89155066797</v>
      </c>
      <c r="I31" s="3">
        <v>3594.1792913284899</v>
      </c>
      <c r="J31" s="3">
        <v>3561.5351111865998</v>
      </c>
      <c r="K31" s="3">
        <v>1703.24579373541</v>
      </c>
      <c r="L31" s="3">
        <v>2667.6305286591701</v>
      </c>
      <c r="M31" s="3">
        <v>6289.60867207714</v>
      </c>
      <c r="N31" s="3">
        <v>3177.2749363082498</v>
      </c>
      <c r="O31" s="3">
        <v>2821.3006980976502</v>
      </c>
      <c r="P31" s="3">
        <v>4429.8270906750204</v>
      </c>
      <c r="Q31" s="3">
        <v>2045.9858214322401</v>
      </c>
      <c r="S31" s="3">
        <v>5151.50339985153</v>
      </c>
      <c r="T31" s="3">
        <v>7453.7775449208302</v>
      </c>
      <c r="U31" s="3">
        <v>11266.934692368201</v>
      </c>
      <c r="V31" s="3">
        <v>13853.3759421554</v>
      </c>
      <c r="W31" s="3">
        <v>19828.575262452701</v>
      </c>
      <c r="X31" s="3">
        <v>11390.319478613501</v>
      </c>
      <c r="Y31" s="3">
        <v>13374.2407871367</v>
      </c>
      <c r="Z31" s="3">
        <v>17714.688305370499</v>
      </c>
      <c r="AA31" s="3">
        <v>8593.1689997613794</v>
      </c>
      <c r="AB31" s="3">
        <v>8171.99651961364</v>
      </c>
      <c r="AC31" s="3">
        <v>11072.4428753997</v>
      </c>
      <c r="AD31" s="3">
        <v>7736.9459137808799</v>
      </c>
      <c r="AE31" s="3">
        <v>14639.975398172901</v>
      </c>
      <c r="AF31" s="3">
        <v>5564.8070739639998</v>
      </c>
      <c r="AG31" s="3">
        <v>7116.1069022450802</v>
      </c>
    </row>
    <row r="32" spans="1:33" x14ac:dyDescent="0.35">
      <c r="A32" s="4" t="s">
        <v>24</v>
      </c>
      <c r="C32" s="3">
        <v>746.91065512738305</v>
      </c>
      <c r="D32" s="3">
        <v>2676.9573784092099</v>
      </c>
      <c r="E32" s="3">
        <v>3382.5414613796002</v>
      </c>
      <c r="F32" s="3">
        <v>2431.7097382949601</v>
      </c>
      <c r="G32" s="3">
        <v>3723.6643666295399</v>
      </c>
      <c r="H32" s="3">
        <v>4549.0278930721097</v>
      </c>
      <c r="I32" s="3">
        <v>3658.5618035132202</v>
      </c>
      <c r="J32" s="3">
        <v>3579.8047475476701</v>
      </c>
      <c r="K32" s="3">
        <v>2266.12519269429</v>
      </c>
      <c r="L32" s="3">
        <v>4022.2171096746501</v>
      </c>
      <c r="M32" s="3">
        <v>6398.6124070249998</v>
      </c>
      <c r="N32" s="3">
        <v>3805.1672062663201</v>
      </c>
      <c r="O32" s="3">
        <v>3855.2800368360799</v>
      </c>
      <c r="P32" s="3">
        <v>3936.7845019048</v>
      </c>
      <c r="Q32" s="3">
        <v>1195.72047189368</v>
      </c>
      <c r="S32" s="3">
        <v>11672.514165078999</v>
      </c>
      <c r="T32" s="3">
        <v>6194.4019611733502</v>
      </c>
      <c r="U32" s="3">
        <v>9856.2850515573591</v>
      </c>
      <c r="V32" s="3">
        <v>10708.2747064949</v>
      </c>
      <c r="W32" s="3">
        <v>16286.2406597507</v>
      </c>
      <c r="X32" s="3">
        <v>14934.2122926259</v>
      </c>
      <c r="Y32" s="3">
        <v>19081.545305436</v>
      </c>
      <c r="Z32" s="3">
        <v>21055.892861187702</v>
      </c>
      <c r="AA32" s="3">
        <v>8131.8784821436502</v>
      </c>
      <c r="AB32" s="3">
        <v>14988.046223007501</v>
      </c>
      <c r="AC32" s="3">
        <v>10020.6838749622</v>
      </c>
      <c r="AD32" s="3">
        <v>10145.390087815</v>
      </c>
      <c r="AE32" s="3">
        <v>12468.119788348</v>
      </c>
      <c r="AF32" s="3">
        <v>4671.0683527514002</v>
      </c>
      <c r="AG32" s="3">
        <v>4076.0015353082999</v>
      </c>
    </row>
    <row r="33" spans="1:33" x14ac:dyDescent="0.35">
      <c r="A33" s="4" t="s">
        <v>25</v>
      </c>
      <c r="C33" s="3">
        <v>1123.35797730375</v>
      </c>
      <c r="D33" s="3">
        <v>2462.4159604810002</v>
      </c>
      <c r="E33" s="3">
        <v>3201.9968487213901</v>
      </c>
      <c r="F33" s="3">
        <v>2385.0557463003902</v>
      </c>
      <c r="G33" s="3">
        <v>3406.5969003830401</v>
      </c>
      <c r="H33" s="3">
        <v>3542.07007967543</v>
      </c>
      <c r="I33" s="3">
        <v>3645.27652322113</v>
      </c>
      <c r="J33" s="3">
        <v>3081.8266593061298</v>
      </c>
      <c r="K33" s="3">
        <v>2235.4492392908201</v>
      </c>
      <c r="L33" s="3">
        <v>2914.9081082530902</v>
      </c>
      <c r="M33" s="3">
        <v>5196.3105271086097</v>
      </c>
      <c r="N33" s="3">
        <v>3366.8097032993101</v>
      </c>
      <c r="O33" s="3">
        <v>3157.6674127209299</v>
      </c>
      <c r="P33" s="3">
        <v>3611.3952838370901</v>
      </c>
      <c r="Q33" s="3">
        <v>1474.87049818386</v>
      </c>
      <c r="S33" s="3">
        <v>2521.17972984382</v>
      </c>
      <c r="T33" s="3">
        <v>4130.0507634031301</v>
      </c>
      <c r="U33" s="3">
        <v>7021.6591288224199</v>
      </c>
      <c r="V33" s="3">
        <v>6621.2912727937701</v>
      </c>
      <c r="W33" s="3">
        <v>17499.210196553799</v>
      </c>
      <c r="X33" s="3">
        <v>8727.7168987426194</v>
      </c>
      <c r="Y33" s="3">
        <v>13971.5295499193</v>
      </c>
      <c r="Z33" s="3">
        <v>9265.55150797651</v>
      </c>
      <c r="AA33" s="3">
        <v>8458.5003083435695</v>
      </c>
      <c r="AB33" s="3">
        <v>6822.9202265306503</v>
      </c>
      <c r="AC33" s="3">
        <v>6680.2849823004499</v>
      </c>
      <c r="AD33" s="3">
        <v>4836.1945137919201</v>
      </c>
      <c r="AE33" s="3">
        <v>9385.5381086782709</v>
      </c>
      <c r="AF33" s="3">
        <v>3569.4718252110601</v>
      </c>
      <c r="AG33" s="3">
        <v>3727.2952593323598</v>
      </c>
    </row>
    <row r="34" spans="1:33" x14ac:dyDescent="0.35">
      <c r="A34" s="4" t="s">
        <v>26</v>
      </c>
      <c r="C34" s="3">
        <v>910.11036127320597</v>
      </c>
      <c r="D34" s="3">
        <v>2823.6729220596699</v>
      </c>
      <c r="E34" s="3">
        <v>3949.0955416647998</v>
      </c>
      <c r="F34" s="3">
        <v>2290.1926292447602</v>
      </c>
      <c r="G34" s="3">
        <v>4000.1592187117999</v>
      </c>
      <c r="H34" s="3">
        <v>4420.5743303660802</v>
      </c>
      <c r="I34" s="3">
        <v>4154.2049528718599</v>
      </c>
      <c r="J34" s="3">
        <v>3720.7419423330098</v>
      </c>
      <c r="K34" s="3">
        <v>2495.4644633773601</v>
      </c>
      <c r="L34" s="3">
        <v>3745.26622052946</v>
      </c>
      <c r="M34" s="3">
        <v>7230.1152569477999</v>
      </c>
      <c r="N34" s="3">
        <v>4232.3206835983901</v>
      </c>
      <c r="O34" s="3">
        <v>4045.3570856320698</v>
      </c>
      <c r="P34" s="3">
        <v>5009.2938113848604</v>
      </c>
      <c r="Q34" s="3">
        <v>1662.6420727543</v>
      </c>
      <c r="S34" s="3">
        <v>4765.65013420991</v>
      </c>
      <c r="T34" s="3">
        <v>5116.1571269798496</v>
      </c>
      <c r="U34" s="3">
        <v>11901.184093502499</v>
      </c>
      <c r="V34" s="3">
        <v>6819.07199168241</v>
      </c>
      <c r="W34" s="3">
        <v>17978.769126254399</v>
      </c>
      <c r="X34" s="3">
        <v>9394.0365393334196</v>
      </c>
      <c r="Y34" s="3">
        <v>15787.9868669268</v>
      </c>
      <c r="Z34" s="3">
        <v>15657.2398739153</v>
      </c>
      <c r="AA34" s="3">
        <v>7593.7062115896197</v>
      </c>
      <c r="AB34" s="3">
        <v>12575.5110986728</v>
      </c>
      <c r="AC34" s="3">
        <v>13465.6945843423</v>
      </c>
      <c r="AD34" s="3">
        <v>7642.8283558777503</v>
      </c>
      <c r="AE34" s="3">
        <v>11953.5487938021</v>
      </c>
      <c r="AF34" s="3">
        <v>5248.2849947838604</v>
      </c>
      <c r="AG34" s="3">
        <v>8087.8274856242797</v>
      </c>
    </row>
    <row r="35" spans="1:33" x14ac:dyDescent="0.35">
      <c r="A35" s="4" t="s">
        <v>27</v>
      </c>
      <c r="C35" s="3">
        <v>807.29454640133702</v>
      </c>
      <c r="D35" s="3">
        <v>2273.36937472811</v>
      </c>
      <c r="E35" s="3">
        <v>2044.98559858779</v>
      </c>
      <c r="F35" s="3">
        <v>1840.75917303036</v>
      </c>
      <c r="G35" s="3">
        <v>2073.7113906169402</v>
      </c>
      <c r="H35" s="3">
        <v>2398.7841556673602</v>
      </c>
      <c r="I35" s="3">
        <v>2125.6448467339401</v>
      </c>
      <c r="J35" s="3">
        <v>2304.5841295454902</v>
      </c>
      <c r="K35" s="3">
        <v>1198.79678221172</v>
      </c>
      <c r="L35" s="3">
        <v>1360.0266877665399</v>
      </c>
      <c r="M35" s="3">
        <v>4010.31262464169</v>
      </c>
      <c r="N35" s="3">
        <v>2606.8032977292501</v>
      </c>
      <c r="O35" s="3">
        <v>2295.8521024731099</v>
      </c>
      <c r="P35" s="3">
        <v>3046.0964536091601</v>
      </c>
      <c r="Q35" s="3">
        <v>1351.7324626346999</v>
      </c>
      <c r="S35" s="3">
        <v>4027.0038005696601</v>
      </c>
      <c r="T35" s="3">
        <v>8323.0253603982092</v>
      </c>
      <c r="U35" s="3">
        <v>9077.9104946788993</v>
      </c>
      <c r="V35" s="3">
        <v>12553.258569461001</v>
      </c>
      <c r="W35" s="3">
        <v>12101.550942927401</v>
      </c>
      <c r="X35" s="3">
        <v>8718.7969571015092</v>
      </c>
      <c r="Y35" s="3">
        <v>9816.1921737082903</v>
      </c>
      <c r="Z35" s="3">
        <v>13715.975539754199</v>
      </c>
      <c r="AA35" s="3">
        <v>6180.6899419370202</v>
      </c>
      <c r="AB35" s="3">
        <v>6315.9737693626903</v>
      </c>
      <c r="AC35" s="3">
        <v>7914.6018589717596</v>
      </c>
      <c r="AD35" s="3">
        <v>9580.2020862530699</v>
      </c>
      <c r="AE35" s="3">
        <v>15575.9994144022</v>
      </c>
      <c r="AF35" s="3">
        <v>5348.4754481936397</v>
      </c>
      <c r="AG35" s="3">
        <v>6029.6653616229896</v>
      </c>
    </row>
    <row r="36" spans="1:33" x14ac:dyDescent="0.35">
      <c r="A36" s="4" t="s">
        <v>28</v>
      </c>
      <c r="C36" s="3">
        <v>2389.24369797485</v>
      </c>
      <c r="D36" s="3">
        <v>8354.1273658279806</v>
      </c>
      <c r="E36" s="3">
        <v>7548.2905382342497</v>
      </c>
      <c r="F36" s="3">
        <v>6209.1279567889696</v>
      </c>
      <c r="G36" s="3">
        <v>5920.09539268154</v>
      </c>
      <c r="H36" s="3">
        <v>7249.9978246072897</v>
      </c>
      <c r="I36" s="3">
        <v>9003.8432318025807</v>
      </c>
      <c r="J36" s="3">
        <v>7279.6671054680301</v>
      </c>
      <c r="K36" s="3">
        <v>3546.7245173152501</v>
      </c>
      <c r="L36" s="3">
        <v>3803.6237293136301</v>
      </c>
      <c r="M36" s="3">
        <v>16139.0743632635</v>
      </c>
      <c r="N36" s="3">
        <v>7410.5292887095502</v>
      </c>
      <c r="O36" s="3">
        <v>4632.0085006333302</v>
      </c>
      <c r="P36" s="3">
        <v>10616.944864122101</v>
      </c>
      <c r="Q36" s="3">
        <v>6601.53595107004</v>
      </c>
      <c r="S36" s="3">
        <v>10130.006861352</v>
      </c>
      <c r="T36" s="3">
        <v>11467.4192161789</v>
      </c>
      <c r="U36" s="3">
        <v>25885.7664143886</v>
      </c>
      <c r="V36" s="3">
        <v>14265.903863170701</v>
      </c>
      <c r="W36" s="3">
        <v>45075.780134491099</v>
      </c>
      <c r="X36" s="3">
        <v>15374.4114126146</v>
      </c>
      <c r="Y36" s="3">
        <v>16739.3864424112</v>
      </c>
      <c r="Z36" s="3">
        <v>28892.3278719544</v>
      </c>
      <c r="AA36" s="3">
        <v>14407.540001237299</v>
      </c>
      <c r="AB36" s="3">
        <v>11050.745713947899</v>
      </c>
      <c r="AC36" s="3">
        <v>17553.760284726101</v>
      </c>
      <c r="AD36" s="3">
        <v>11021.8900116719</v>
      </c>
      <c r="AE36" s="3">
        <v>18096.1054776489</v>
      </c>
      <c r="AF36" s="3">
        <v>9141.2573387160392</v>
      </c>
      <c r="AG36" s="3">
        <v>11833.2963619456</v>
      </c>
    </row>
    <row r="37" spans="1:33" x14ac:dyDescent="0.35">
      <c r="A37" s="4" t="s">
        <v>29</v>
      </c>
      <c r="C37" s="3">
        <v>341.08738584476998</v>
      </c>
      <c r="D37" s="3">
        <v>805.73290365416403</v>
      </c>
      <c r="E37" s="3">
        <v>1063.9417737492299</v>
      </c>
      <c r="F37" s="3">
        <v>738.16982889192695</v>
      </c>
      <c r="G37" s="3">
        <v>1189.62911901334</v>
      </c>
      <c r="H37" s="3">
        <v>1372.1399725073099</v>
      </c>
      <c r="I37" s="3">
        <v>1220.7128699152399</v>
      </c>
      <c r="J37" s="3">
        <v>1059.1169193313201</v>
      </c>
      <c r="K37" s="3">
        <v>751.31739843731998</v>
      </c>
      <c r="L37" s="3">
        <v>420.37188530965898</v>
      </c>
      <c r="M37" s="3">
        <v>2039.3946649647201</v>
      </c>
      <c r="N37" s="3">
        <v>1423.3780900387701</v>
      </c>
      <c r="O37" s="3">
        <v>1187.23517912892</v>
      </c>
      <c r="P37" s="3">
        <v>1447.9584072504899</v>
      </c>
      <c r="Q37" s="3">
        <v>552.72819576818699</v>
      </c>
      <c r="S37" s="3">
        <v>726.87146872630399</v>
      </c>
      <c r="T37" s="3">
        <v>858.46087257590398</v>
      </c>
      <c r="U37" s="3">
        <v>1281.33186408147</v>
      </c>
      <c r="V37" s="3">
        <v>1070.8274706494899</v>
      </c>
      <c r="W37" s="3">
        <v>1832.1468890747001</v>
      </c>
      <c r="X37" s="3">
        <v>1323.2733424584501</v>
      </c>
      <c r="Y37" s="3">
        <v>1498.9598136437</v>
      </c>
      <c r="Z37" s="3">
        <v>1755.2655775063499</v>
      </c>
      <c r="AA37" s="3">
        <v>1303.97482921354</v>
      </c>
      <c r="AB37" s="3">
        <v>730.23845911512694</v>
      </c>
      <c r="AC37" s="3">
        <v>1520.4609635772499</v>
      </c>
      <c r="AD37" s="3">
        <v>1176.2281467176599</v>
      </c>
      <c r="AE37" s="3">
        <v>1630.37190635926</v>
      </c>
      <c r="AF37" s="3">
        <v>1063.2151100649601</v>
      </c>
      <c r="AG37" s="3">
        <v>857.56755166720404</v>
      </c>
    </row>
    <row r="38" spans="1:33" x14ac:dyDescent="0.35">
      <c r="A38" s="4" t="s">
        <v>30</v>
      </c>
      <c r="C38" s="3">
        <v>256.76753766942801</v>
      </c>
      <c r="D38" s="3">
        <v>478.148361929695</v>
      </c>
      <c r="E38" s="3">
        <v>751.67588030657703</v>
      </c>
      <c r="F38" s="3">
        <v>605.983518240634</v>
      </c>
      <c r="G38" s="3">
        <v>877.57061747847104</v>
      </c>
      <c r="H38" s="3">
        <v>795.32933844038996</v>
      </c>
      <c r="I38" s="3">
        <v>831.35196289329701</v>
      </c>
      <c r="J38" s="3">
        <v>739.13728820756705</v>
      </c>
      <c r="K38" s="3">
        <v>491.789094246074</v>
      </c>
      <c r="L38" s="3">
        <v>425.811992060725</v>
      </c>
      <c r="M38" s="3">
        <v>1211.6184384589401</v>
      </c>
      <c r="N38" s="3">
        <v>831.43206899280005</v>
      </c>
      <c r="O38" s="3">
        <v>663.77691909387295</v>
      </c>
      <c r="P38" s="3">
        <v>828.82159319132904</v>
      </c>
      <c r="Q38" s="3">
        <v>349.91260780485999</v>
      </c>
      <c r="S38" s="3">
        <v>749.062560294896</v>
      </c>
      <c r="T38" s="3">
        <v>1609.5017720912599</v>
      </c>
      <c r="U38" s="3">
        <v>2486.1589365864302</v>
      </c>
      <c r="V38" s="3">
        <v>1531.8310580590301</v>
      </c>
      <c r="W38" s="3">
        <v>2668.20187008318</v>
      </c>
      <c r="X38" s="3">
        <v>1618.9694078611899</v>
      </c>
      <c r="Y38" s="3">
        <v>4441.6862432723401</v>
      </c>
      <c r="Z38" s="3">
        <v>2861.3590239432601</v>
      </c>
      <c r="AA38" s="3">
        <v>1590.3970460350099</v>
      </c>
      <c r="AB38" s="3">
        <v>1180.7484762305101</v>
      </c>
      <c r="AC38" s="3">
        <v>2052.2376985619399</v>
      </c>
      <c r="AD38" s="3">
        <v>990.88895576994105</v>
      </c>
      <c r="AE38" s="3">
        <v>2832.2934867159001</v>
      </c>
      <c r="AF38" s="3">
        <v>855.85576370442402</v>
      </c>
      <c r="AG38" s="3">
        <v>1862.79574136982</v>
      </c>
    </row>
    <row r="39" spans="1:33" x14ac:dyDescent="0.35">
      <c r="A39" s="4" t="s">
        <v>31</v>
      </c>
      <c r="C39" s="3">
        <v>149.055731613185</v>
      </c>
      <c r="D39" s="3">
        <v>664.78977483585402</v>
      </c>
      <c r="E39" s="3">
        <v>741.50435283287504</v>
      </c>
      <c r="F39" s="3">
        <v>316.21039018544599</v>
      </c>
      <c r="G39" s="3">
        <v>1031.3458341256701</v>
      </c>
      <c r="H39" s="3">
        <v>1148.69967569299</v>
      </c>
      <c r="I39" s="3">
        <v>979.53393538196099</v>
      </c>
      <c r="J39" s="3">
        <v>734.96137132503804</v>
      </c>
      <c r="K39" s="3">
        <v>752.77815812319898</v>
      </c>
      <c r="L39" s="3">
        <v>974.76821875921996</v>
      </c>
      <c r="M39" s="3">
        <v>1391.4280183302001</v>
      </c>
      <c r="N39" s="3">
        <v>886.51852836458602</v>
      </c>
      <c r="O39" s="3">
        <v>1096.6749098072701</v>
      </c>
      <c r="P39" s="3">
        <v>883.60410305468804</v>
      </c>
      <c r="Q39" s="3">
        <v>525.42609738850899</v>
      </c>
      <c r="S39" s="3">
        <v>9791.7059347859304</v>
      </c>
      <c r="T39" s="3">
        <v>51253.260284461001</v>
      </c>
      <c r="U39" s="3">
        <v>62122.384339429103</v>
      </c>
      <c r="V39" s="3">
        <v>31381.692153660599</v>
      </c>
      <c r="W39" s="3">
        <v>70305.877610878495</v>
      </c>
      <c r="X39" s="3">
        <v>56247.813997584097</v>
      </c>
      <c r="Y39" s="3">
        <v>68916.084585575896</v>
      </c>
      <c r="Z39" s="3">
        <v>65463.747268653802</v>
      </c>
      <c r="AA39" s="3">
        <v>64264.100542628097</v>
      </c>
      <c r="AB39" s="3">
        <v>62651.809733153699</v>
      </c>
      <c r="AC39" s="3">
        <v>41678.578507826103</v>
      </c>
      <c r="AD39" s="3">
        <v>37990.672911136702</v>
      </c>
      <c r="AE39" s="3">
        <v>68613.413136758303</v>
      </c>
      <c r="AF39" s="3">
        <v>25338.215513329698</v>
      </c>
      <c r="AG39" s="3">
        <v>72891.538115119707</v>
      </c>
    </row>
    <row r="40" spans="1:33" x14ac:dyDescent="0.35">
      <c r="A40" s="4" t="s">
        <v>32</v>
      </c>
      <c r="C40" s="3">
        <v>422.68723891768099</v>
      </c>
      <c r="D40" s="3">
        <v>1211.72608018199</v>
      </c>
      <c r="E40" s="3">
        <v>1637.61592326602</v>
      </c>
      <c r="F40" s="3">
        <v>1220.77945719135</v>
      </c>
      <c r="G40" s="3">
        <v>1260.25552144739</v>
      </c>
      <c r="H40" s="3">
        <v>1715.1749656341301</v>
      </c>
      <c r="I40" s="3">
        <v>1323.41830601945</v>
      </c>
      <c r="J40" s="3">
        <v>1432.8614803176399</v>
      </c>
      <c r="K40" s="3">
        <v>783.94103142196002</v>
      </c>
      <c r="L40" s="3">
        <v>1001.47419735536</v>
      </c>
      <c r="M40" s="3">
        <v>2612.3630153316999</v>
      </c>
      <c r="N40" s="3">
        <v>2150.2392531054702</v>
      </c>
      <c r="O40" s="3">
        <v>1373.82914064332</v>
      </c>
      <c r="P40" s="3">
        <v>2349.0362418995301</v>
      </c>
      <c r="Q40" s="3">
        <v>889.82553290503495</v>
      </c>
      <c r="S40" s="3">
        <v>3252.5799927677999</v>
      </c>
      <c r="T40" s="3">
        <v>5829.4437263400396</v>
      </c>
      <c r="U40" s="3">
        <v>20671.594683973799</v>
      </c>
      <c r="V40" s="3">
        <v>9151.7210585748307</v>
      </c>
      <c r="W40" s="3">
        <v>16088.6778325553</v>
      </c>
      <c r="X40" s="3">
        <v>8928.4155856675607</v>
      </c>
      <c r="Y40" s="3">
        <v>16173.246315931099</v>
      </c>
      <c r="Z40" s="3">
        <v>14747.0442776246</v>
      </c>
      <c r="AA40" s="3">
        <v>7336.4287115675197</v>
      </c>
      <c r="AB40" s="3">
        <v>16744.4463877743</v>
      </c>
      <c r="AC40" s="3">
        <v>9007.3851012594896</v>
      </c>
      <c r="AD40" s="3">
        <v>7853.2655622662996</v>
      </c>
      <c r="AE40" s="3">
        <v>15494.184779286201</v>
      </c>
      <c r="AF40" s="3">
        <v>6288.0724863898204</v>
      </c>
      <c r="AG40" s="3">
        <v>8265.0202512667693</v>
      </c>
    </row>
    <row r="41" spans="1:33" x14ac:dyDescent="0.35">
      <c r="A41" s="4" t="s">
        <v>33</v>
      </c>
      <c r="C41" s="3">
        <v>842.65448273293202</v>
      </c>
      <c r="D41" s="3">
        <v>3238.8057554050702</v>
      </c>
      <c r="E41" s="3">
        <v>3385.0843432480201</v>
      </c>
      <c r="F41" s="3">
        <v>2726.1482655496102</v>
      </c>
      <c r="G41" s="3">
        <v>3878.9422726902299</v>
      </c>
      <c r="H41" s="3">
        <v>4263.5755315031602</v>
      </c>
      <c r="I41" s="3">
        <v>3971.2768626961902</v>
      </c>
      <c r="J41" s="3">
        <v>3924.3178903562798</v>
      </c>
      <c r="K41" s="3">
        <v>2334.7808979306201</v>
      </c>
      <c r="L41" s="3">
        <v>2030.1489284660599</v>
      </c>
      <c r="M41" s="3">
        <v>7471.8799511270399</v>
      </c>
      <c r="N41" s="3">
        <v>4325.6875638895499</v>
      </c>
      <c r="O41" s="3">
        <v>3430.34338848063</v>
      </c>
      <c r="P41" s="3">
        <v>5167.5019217661102</v>
      </c>
      <c r="Q41" s="3">
        <v>1558.4483503665499</v>
      </c>
      <c r="S41" s="3">
        <v>3191.4412710992301</v>
      </c>
      <c r="T41" s="3">
        <v>4436.1302682325504</v>
      </c>
      <c r="U41" s="3">
        <v>6261.0534267617304</v>
      </c>
      <c r="V41" s="3">
        <v>5638.2047583179101</v>
      </c>
      <c r="W41" s="3">
        <v>8996.8345580074692</v>
      </c>
      <c r="X41" s="3">
        <v>6386.6782150336903</v>
      </c>
      <c r="Y41" s="3">
        <v>13252.378578444601</v>
      </c>
      <c r="Z41" s="3">
        <v>9984.5382984065309</v>
      </c>
      <c r="AA41" s="3">
        <v>5321.4232914726099</v>
      </c>
      <c r="AB41" s="3">
        <v>4287.6971890382201</v>
      </c>
      <c r="AC41" s="3">
        <v>6226.4543068313496</v>
      </c>
      <c r="AD41" s="3">
        <v>5240.1760315607598</v>
      </c>
      <c r="AE41" s="3">
        <v>6761.0107348229503</v>
      </c>
      <c r="AF41" s="3">
        <v>4204.5098234402003</v>
      </c>
      <c r="AG41" s="3">
        <v>4913.6916933938101</v>
      </c>
    </row>
    <row r="42" spans="1:33" x14ac:dyDescent="0.35">
      <c r="A42" s="4" t="s">
        <v>34</v>
      </c>
      <c r="C42" s="3">
        <v>521.15106162566099</v>
      </c>
      <c r="D42" s="3">
        <v>1623.4916715419699</v>
      </c>
      <c r="E42" s="3">
        <v>2104.4890343089401</v>
      </c>
      <c r="F42" s="3">
        <v>1486.7072115604301</v>
      </c>
      <c r="G42" s="3">
        <v>2734.3938360816101</v>
      </c>
      <c r="H42" s="3">
        <v>2416.0097292103201</v>
      </c>
      <c r="I42" s="3">
        <v>3190.5111593766101</v>
      </c>
      <c r="J42" s="3">
        <v>2051.4191685421902</v>
      </c>
      <c r="K42" s="3">
        <v>1582.0027398074201</v>
      </c>
      <c r="L42" s="3">
        <v>2770.4980017702401</v>
      </c>
      <c r="M42" s="3">
        <v>5572.2336643006001</v>
      </c>
      <c r="N42" s="3">
        <v>2616.60682015982</v>
      </c>
      <c r="O42" s="3">
        <v>2240.6202898648498</v>
      </c>
      <c r="P42" s="3">
        <v>2795.7970550955401</v>
      </c>
      <c r="Q42" s="3">
        <v>851.379720900998</v>
      </c>
      <c r="S42" s="3">
        <v>2345.0096355543901</v>
      </c>
      <c r="T42" s="3">
        <v>3165.51828562937</v>
      </c>
      <c r="U42" s="3">
        <v>5602.1250606027297</v>
      </c>
      <c r="V42" s="3">
        <v>3619.1932529964301</v>
      </c>
      <c r="W42" s="3">
        <v>13579.4091865847</v>
      </c>
      <c r="X42" s="3">
        <v>5099.9766333037896</v>
      </c>
      <c r="Y42" s="3">
        <v>16200.5696811087</v>
      </c>
      <c r="Z42" s="3">
        <v>6105.6566645286002</v>
      </c>
      <c r="AA42" s="3">
        <v>4638.0299320389204</v>
      </c>
      <c r="AB42" s="3">
        <v>10946.215611937399</v>
      </c>
      <c r="AC42" s="3">
        <v>15368.706603173699</v>
      </c>
      <c r="AD42" s="3">
        <v>3698.5786985217001</v>
      </c>
      <c r="AE42" s="3">
        <v>7030.1378240205804</v>
      </c>
      <c r="AF42" s="3">
        <v>2654.2993254083099</v>
      </c>
      <c r="AG42" s="3">
        <v>3333.1549408839901</v>
      </c>
    </row>
    <row r="43" spans="1:33" x14ac:dyDescent="0.35">
      <c r="A43" s="4" t="s">
        <v>35</v>
      </c>
      <c r="C43" s="3">
        <v>98.463822707979801</v>
      </c>
      <c r="D43" s="3">
        <v>523.84664601754298</v>
      </c>
      <c r="E43" s="3">
        <v>396.689571474378</v>
      </c>
      <c r="F43" s="3">
        <v>464.98478687925399</v>
      </c>
      <c r="G43" s="3">
        <v>576.03094183803796</v>
      </c>
      <c r="H43" s="3">
        <v>710.18578921378901</v>
      </c>
      <c r="I43" s="3">
        <v>501.26384486682502</v>
      </c>
      <c r="J43" s="3">
        <v>591.41422848811703</v>
      </c>
      <c r="K43" s="3">
        <v>368.598360736909</v>
      </c>
      <c r="L43" s="3">
        <v>402.07334441970897</v>
      </c>
      <c r="M43" s="3">
        <v>889.73134081375599</v>
      </c>
      <c r="N43" s="3">
        <v>675.04254450510302</v>
      </c>
      <c r="O43" s="3">
        <v>590.13450228285899</v>
      </c>
      <c r="P43" s="3">
        <v>722.56241457705596</v>
      </c>
      <c r="Q43" s="3">
        <v>174.95630390242999</v>
      </c>
      <c r="S43" s="3">
        <v>224.62819220451499</v>
      </c>
      <c r="T43" s="3">
        <v>1236.0038741276101</v>
      </c>
      <c r="U43" s="3">
        <v>738.39463353847498</v>
      </c>
      <c r="V43" s="3">
        <v>1674.3495172582</v>
      </c>
      <c r="W43" s="3">
        <v>912.21048422905903</v>
      </c>
      <c r="X43" s="3">
        <v>1114.1007109744501</v>
      </c>
      <c r="Y43" s="3">
        <v>1031.1838018030101</v>
      </c>
      <c r="Z43" s="3">
        <v>1455.1667432398999</v>
      </c>
      <c r="AA43" s="3">
        <v>815.54957526534895</v>
      </c>
      <c r="AB43" s="3">
        <v>1118.9137679989899</v>
      </c>
      <c r="AC43" s="3">
        <v>797.40870096547098</v>
      </c>
      <c r="AD43" s="3">
        <v>780.93440352448295</v>
      </c>
      <c r="AE43" s="3">
        <v>1332.17909152829</v>
      </c>
      <c r="AF43" s="3">
        <v>606.12732013079801</v>
      </c>
      <c r="AG43" s="3">
        <v>704.79558385364305</v>
      </c>
    </row>
    <row r="44" spans="1:33" x14ac:dyDescent="0.35">
      <c r="A44" s="4" t="s">
        <v>36</v>
      </c>
      <c r="C44" s="3">
        <v>7.07198726631899</v>
      </c>
      <c r="D44" s="3">
        <v>29.824143299437701</v>
      </c>
      <c r="E44" s="3">
        <v>31.5317351684762</v>
      </c>
      <c r="F44" s="3">
        <v>22.290240619629799</v>
      </c>
      <c r="G44" s="3">
        <v>44.5797859335525</v>
      </c>
      <c r="H44" s="3">
        <v>44.786491211680399</v>
      </c>
      <c r="I44" s="3">
        <v>45.476536384451997</v>
      </c>
      <c r="J44" s="3">
        <v>37.061262332441601</v>
      </c>
      <c r="K44" s="3">
        <v>36.518992146985703</v>
      </c>
      <c r="L44" s="3">
        <v>24.233202800203799</v>
      </c>
      <c r="M44" s="3">
        <v>76.8616079760574</v>
      </c>
      <c r="N44" s="3">
        <v>46.216605744125303</v>
      </c>
      <c r="O44" s="3">
        <v>41.797047379224402</v>
      </c>
      <c r="P44" s="3">
        <v>47.226301606343497</v>
      </c>
      <c r="Q44" s="3">
        <v>11.700899305576501</v>
      </c>
      <c r="S44" s="3">
        <v>14.039262012782199</v>
      </c>
      <c r="T44" s="3">
        <v>163.60196733907301</v>
      </c>
      <c r="U44" s="3">
        <v>277.88514617791498</v>
      </c>
      <c r="V44" s="3">
        <v>109.070249387115</v>
      </c>
      <c r="W44" s="3">
        <v>205.840599284597</v>
      </c>
      <c r="X44" s="3">
        <v>140.93507792951399</v>
      </c>
      <c r="Y44" s="3">
        <v>416.95455261033402</v>
      </c>
      <c r="Z44" s="3">
        <v>217.780056811414</v>
      </c>
      <c r="AA44" s="3">
        <v>262.30245119440099</v>
      </c>
      <c r="AB44" s="3">
        <v>181.57811147351899</v>
      </c>
      <c r="AC44" s="3">
        <v>196.40355785837701</v>
      </c>
      <c r="AD44" s="3">
        <v>86.395091613648006</v>
      </c>
      <c r="AE44" s="3">
        <v>326.72028628592699</v>
      </c>
      <c r="AF44" s="3">
        <v>59.815196065539297</v>
      </c>
      <c r="AG44" s="3">
        <v>258.97404209287799</v>
      </c>
    </row>
    <row r="45" spans="1:33" x14ac:dyDescent="0.35">
      <c r="A45" s="4" t="s">
        <v>37</v>
      </c>
      <c r="C45" s="3">
        <v>2192.3160525588901</v>
      </c>
      <c r="D45" s="3">
        <v>5222.1112848176799</v>
      </c>
      <c r="E45" s="3">
        <v>7421.14644481297</v>
      </c>
      <c r="F45" s="3">
        <v>4607.8592759974299</v>
      </c>
      <c r="G45" s="3">
        <v>7336.6306131319398</v>
      </c>
      <c r="H45" s="3">
        <v>7073.8048152250803</v>
      </c>
      <c r="I45" s="3">
        <v>6085.16934609482</v>
      </c>
      <c r="J45" s="3">
        <v>6410.0324146814401</v>
      </c>
      <c r="K45" s="3">
        <v>5244.6141922024399</v>
      </c>
      <c r="L45" s="3">
        <v>5882.2390633800896</v>
      </c>
      <c r="M45" s="3">
        <v>9361.2780235566697</v>
      </c>
      <c r="N45" s="3">
        <v>7047.7989587783804</v>
      </c>
      <c r="O45" s="3">
        <v>5767.9925383329701</v>
      </c>
      <c r="P45" s="3">
        <v>7057.4985120519796</v>
      </c>
      <c r="Q45" s="3">
        <v>2613.2008449120899</v>
      </c>
      <c r="S45" s="3">
        <v>5108.4798549736497</v>
      </c>
      <c r="T45" s="3">
        <v>4569.1692306840996</v>
      </c>
      <c r="U45" s="3">
        <v>9825.6831349267504</v>
      </c>
      <c r="V45" s="3">
        <v>6004.6807962586199</v>
      </c>
      <c r="W45" s="3">
        <v>16206.7740476945</v>
      </c>
      <c r="X45" s="3">
        <v>8744.2187907786702</v>
      </c>
      <c r="Y45" s="3">
        <v>11230.996022605001</v>
      </c>
      <c r="Z45" s="3">
        <v>12381.1609331733</v>
      </c>
      <c r="AA45" s="3">
        <v>7559.0340485007</v>
      </c>
      <c r="AB45" s="3">
        <v>5249.5704281952403</v>
      </c>
      <c r="AC45" s="3">
        <v>10194.0112967798</v>
      </c>
      <c r="AD45" s="3">
        <v>6419.7827572800697</v>
      </c>
      <c r="AE45" s="3">
        <v>10713.949420957801</v>
      </c>
      <c r="AF45" s="3">
        <v>4648.1391942596101</v>
      </c>
      <c r="AG45" s="3">
        <v>4789.8839276564204</v>
      </c>
    </row>
    <row r="46" spans="1:33" x14ac:dyDescent="0.35">
      <c r="A46" s="4" t="s">
        <v>38</v>
      </c>
      <c r="C46" s="3">
        <v>1001.50219671487</v>
      </c>
      <c r="D46" s="3">
        <v>2219.9745375307298</v>
      </c>
      <c r="E46" s="3">
        <v>2418.2806568726501</v>
      </c>
      <c r="F46" s="3">
        <v>2083.8783090909701</v>
      </c>
      <c r="G46" s="3">
        <v>2528.0244899622398</v>
      </c>
      <c r="H46" s="3">
        <v>2513.9494187831101</v>
      </c>
      <c r="I46" s="3">
        <v>2843.5609548255702</v>
      </c>
      <c r="J46" s="3">
        <v>2652.2292100159898</v>
      </c>
      <c r="K46" s="3">
        <v>2026.0736843147699</v>
      </c>
      <c r="L46" s="3">
        <v>1802.6535552396499</v>
      </c>
      <c r="M46" s="3">
        <v>4761.22724317141</v>
      </c>
      <c r="N46" s="3">
        <v>2675.8947891447101</v>
      </c>
      <c r="O46" s="3">
        <v>2614.80338068838</v>
      </c>
      <c r="P46" s="3">
        <v>3288.8396438657601</v>
      </c>
      <c r="Q46" s="3">
        <v>1584.6360773837901</v>
      </c>
      <c r="S46" s="3">
        <v>3338.6270825235601</v>
      </c>
      <c r="T46" s="3">
        <v>3038.7717065370098</v>
      </c>
      <c r="U46" s="3">
        <v>5680.1105900807297</v>
      </c>
      <c r="V46" s="3">
        <v>4689.0512103180399</v>
      </c>
      <c r="W46" s="3">
        <v>7507.9392848979696</v>
      </c>
      <c r="X46" s="3">
        <v>5338.5850722034402</v>
      </c>
      <c r="Y46" s="3">
        <v>7363.1004480624297</v>
      </c>
      <c r="Z46" s="3">
        <v>9057.1495397359195</v>
      </c>
      <c r="AA46" s="3">
        <v>5197.8094926338699</v>
      </c>
      <c r="AB46" s="3">
        <v>3763.5744240281701</v>
      </c>
      <c r="AC46" s="3">
        <v>5598.7834065215502</v>
      </c>
      <c r="AD46" s="3">
        <v>4242.5299177875204</v>
      </c>
      <c r="AE46" s="3">
        <v>13737.861395182401</v>
      </c>
      <c r="AF46" s="3">
        <v>3088.9564168178899</v>
      </c>
      <c r="AG46" s="3">
        <v>3423.4551002979501</v>
      </c>
    </row>
    <row r="47" spans="1:33" x14ac:dyDescent="0.35">
      <c r="A47" s="4" t="s">
        <v>39</v>
      </c>
      <c r="C47" s="3">
        <v>1278.94169716277</v>
      </c>
      <c r="D47" s="3">
        <v>3980.0800267669001</v>
      </c>
      <c r="E47" s="3">
        <v>5148.8272071879501</v>
      </c>
      <c r="F47" s="3">
        <v>3465.3548498191899</v>
      </c>
      <c r="G47" s="3">
        <v>4245.5984895819201</v>
      </c>
      <c r="H47" s="3">
        <v>5368.4730344726304</v>
      </c>
      <c r="I47" s="3">
        <v>4332.02331985825</v>
      </c>
      <c r="J47" s="3">
        <v>4207.2362591475903</v>
      </c>
      <c r="K47" s="3">
        <v>2995.5311958434099</v>
      </c>
      <c r="L47" s="3">
        <v>2579.5997103237401</v>
      </c>
      <c r="M47" s="3">
        <v>8449.1869422407908</v>
      </c>
      <c r="N47" s="3">
        <v>4943.3094770155903</v>
      </c>
      <c r="O47" s="3">
        <v>3969.7243332315702</v>
      </c>
      <c r="P47" s="3">
        <v>5798.9175742429197</v>
      </c>
      <c r="Q47" s="3">
        <v>2563.6113192837001</v>
      </c>
      <c r="S47" s="3">
        <v>10165.784335513599</v>
      </c>
      <c r="T47" s="3">
        <v>11072.7968883665</v>
      </c>
      <c r="U47" s="3">
        <v>23767.817635970401</v>
      </c>
      <c r="V47" s="3">
        <v>18442.567279701201</v>
      </c>
      <c r="W47" s="3">
        <v>31695.037478047001</v>
      </c>
      <c r="X47" s="3">
        <v>17776.997693647201</v>
      </c>
      <c r="Y47" s="3">
        <v>24857.158236679199</v>
      </c>
      <c r="Z47" s="3">
        <v>28503.137196265099</v>
      </c>
      <c r="AA47" s="3">
        <v>17135.5859926825</v>
      </c>
      <c r="AB47" s="3">
        <v>13406.3536465773</v>
      </c>
      <c r="AC47" s="3">
        <v>20384.432972397699</v>
      </c>
      <c r="AD47" s="3">
        <v>12640.7120076058</v>
      </c>
      <c r="AE47" s="3">
        <v>24966.3818106861</v>
      </c>
      <c r="AF47" s="3">
        <v>9524.0745935354898</v>
      </c>
      <c r="AG47" s="3">
        <v>13533.0974759456</v>
      </c>
    </row>
    <row r="48" spans="1:33" x14ac:dyDescent="0.35">
      <c r="A48" s="4" t="s">
        <v>40</v>
      </c>
      <c r="C48" s="3">
        <v>587.51894212496302</v>
      </c>
      <c r="D48" s="3">
        <v>1828.89343265262</v>
      </c>
      <c r="E48" s="3">
        <v>2179.2497612406501</v>
      </c>
      <c r="F48" s="3">
        <v>1720.49554922212</v>
      </c>
      <c r="G48" s="3">
        <v>1943.4783081144201</v>
      </c>
      <c r="H48" s="3">
        <v>2971.16535653752</v>
      </c>
      <c r="I48" s="3">
        <v>1872.20257654643</v>
      </c>
      <c r="J48" s="3">
        <v>2323.8977451271799</v>
      </c>
      <c r="K48" s="3">
        <v>1698.8635146777799</v>
      </c>
      <c r="L48" s="3">
        <v>1412.4495346404501</v>
      </c>
      <c r="M48" s="3">
        <v>3168.0957323949501</v>
      </c>
      <c r="N48" s="3">
        <v>2509.7017422264398</v>
      </c>
      <c r="O48" s="3">
        <v>2666.55210601504</v>
      </c>
      <c r="P48" s="3">
        <v>2453.8786314656099</v>
      </c>
      <c r="Q48" s="3">
        <v>1068.6821365759899</v>
      </c>
      <c r="S48" s="3">
        <v>1142.6147760725601</v>
      </c>
      <c r="T48" s="3">
        <v>3919.70537682432</v>
      </c>
      <c r="U48" s="3">
        <v>24191.308675793902</v>
      </c>
      <c r="V48" s="3">
        <v>4113.6450502180196</v>
      </c>
      <c r="W48" s="3">
        <v>9905.7339334008502</v>
      </c>
      <c r="X48" s="3">
        <v>6197.5754522421903</v>
      </c>
      <c r="Y48" s="3">
        <v>12778.5914262648</v>
      </c>
      <c r="Z48" s="3">
        <v>21005.87638881</v>
      </c>
      <c r="AA48" s="3">
        <v>5475.6892924624199</v>
      </c>
      <c r="AB48" s="3">
        <v>4054.0994023858002</v>
      </c>
      <c r="AC48" s="3">
        <v>6541.8281660556404</v>
      </c>
      <c r="AD48" s="3">
        <v>2895.9248585580299</v>
      </c>
      <c r="AE48" s="3">
        <v>14877.3454908452</v>
      </c>
      <c r="AF48" s="3">
        <v>2551.6165721624602</v>
      </c>
      <c r="AG48" s="3">
        <v>6484.0057863473303</v>
      </c>
    </row>
    <row r="49" spans="1:33" x14ac:dyDescent="0.35">
      <c r="A49" s="4" t="s">
        <v>41</v>
      </c>
      <c r="C49" s="3">
        <v>255.67953962845601</v>
      </c>
      <c r="D49" s="3">
        <v>701.82943667547795</v>
      </c>
      <c r="E49" s="3">
        <v>1211.4289221179099</v>
      </c>
      <c r="F49" s="3">
        <v>483.12800598825498</v>
      </c>
      <c r="G49" s="3">
        <v>1277.28600146695</v>
      </c>
      <c r="H49" s="3">
        <v>1457.28352173391</v>
      </c>
      <c r="I49" s="3">
        <v>1426.1237421236599</v>
      </c>
      <c r="J49" s="3">
        <v>1253.8190439792199</v>
      </c>
      <c r="K49" s="3">
        <v>1060.0246120531699</v>
      </c>
      <c r="L49" s="3">
        <v>1399.0965453423801</v>
      </c>
      <c r="M49" s="3">
        <v>1629.0002611652901</v>
      </c>
      <c r="N49" s="3">
        <v>1173.62168525991</v>
      </c>
      <c r="O49" s="3">
        <v>1382.78565079601</v>
      </c>
      <c r="P49" s="3">
        <v>997.89175294203903</v>
      </c>
      <c r="Q49" s="3">
        <v>829.64947933349902</v>
      </c>
      <c r="S49" s="3">
        <v>18753.283893138701</v>
      </c>
      <c r="T49" s="3">
        <v>57767.6748850449</v>
      </c>
      <c r="U49" s="3">
        <v>63345.967425352901</v>
      </c>
      <c r="V49" s="3">
        <v>61477.324877881198</v>
      </c>
      <c r="W49" s="3">
        <v>70918.432745478698</v>
      </c>
      <c r="X49" s="3">
        <v>57194.219805705703</v>
      </c>
      <c r="Y49" s="3">
        <v>70153.286560818102</v>
      </c>
      <c r="Z49" s="3">
        <v>66682.898782861303</v>
      </c>
      <c r="AA49" s="3">
        <v>64507.308179367799</v>
      </c>
      <c r="AB49" s="3">
        <v>62964.909287532399</v>
      </c>
      <c r="AC49" s="3">
        <v>65874.676351141097</v>
      </c>
      <c r="AD49" s="3">
        <v>58637.651844369298</v>
      </c>
      <c r="AE49" s="3">
        <v>69115.604285201101</v>
      </c>
      <c r="AF49" s="3">
        <v>48738.418674135799</v>
      </c>
      <c r="AG49" s="3">
        <v>73128.930987038097</v>
      </c>
    </row>
    <row r="50" spans="1:33" x14ac:dyDescent="0.35">
      <c r="A50" s="4" t="s">
        <v>42</v>
      </c>
      <c r="C50" s="3">
        <v>245.88755725970699</v>
      </c>
      <c r="D50" s="3">
        <v>591.191485725951</v>
      </c>
      <c r="E50" s="3">
        <v>829.48806548039795</v>
      </c>
      <c r="F50" s="3">
        <v>539.11279638174403</v>
      </c>
      <c r="G50" s="3">
        <v>895.10199396919404</v>
      </c>
      <c r="H50" s="3">
        <v>594.52836685395505</v>
      </c>
      <c r="I50" s="3">
        <v>839.52751999611996</v>
      </c>
      <c r="J50" s="3">
        <v>867.54673234532197</v>
      </c>
      <c r="K50" s="3">
        <v>559.95787958711401</v>
      </c>
      <c r="L50" s="3">
        <v>210.680497814017</v>
      </c>
      <c r="M50" s="3">
        <v>1206.0285033334101</v>
      </c>
      <c r="N50" s="3">
        <v>853.37328586122305</v>
      </c>
      <c r="O50" s="3">
        <v>544.85436762203199</v>
      </c>
      <c r="P50" s="3">
        <v>855.74058510694499</v>
      </c>
      <c r="Q50" s="3">
        <v>403.402433201782</v>
      </c>
      <c r="S50" s="3">
        <v>1554.7350480606899</v>
      </c>
      <c r="T50" s="3">
        <v>3427.1016509901901</v>
      </c>
      <c r="U50" s="3">
        <v>8371.5985156725092</v>
      </c>
      <c r="V50" s="3">
        <v>4032.6906873395901</v>
      </c>
      <c r="W50" s="3">
        <v>7319.2060812643704</v>
      </c>
      <c r="X50" s="3">
        <v>4626.7737292429802</v>
      </c>
      <c r="Y50" s="3">
        <v>7992.08431445102</v>
      </c>
      <c r="Z50" s="3">
        <v>66964.762444906693</v>
      </c>
      <c r="AA50" s="3">
        <v>4986.2590482797596</v>
      </c>
      <c r="AB50" s="3">
        <v>4677.8447528799697</v>
      </c>
      <c r="AC50" s="3">
        <v>4168.0629719918697</v>
      </c>
      <c r="AD50" s="3">
        <v>3775.3207072734899</v>
      </c>
      <c r="AE50" s="3">
        <v>6445.5937862833198</v>
      </c>
      <c r="AF50" s="3">
        <v>2567.5672911132701</v>
      </c>
      <c r="AG50" s="3">
        <v>4846.1085552160603</v>
      </c>
    </row>
    <row r="51" spans="1:33" x14ac:dyDescent="0.35">
      <c r="A51" s="4" t="s">
        <v>44</v>
      </c>
      <c r="C51" s="3">
        <v>614.71889314926602</v>
      </c>
      <c r="D51" s="3">
        <v>2735.6435958693901</v>
      </c>
      <c r="E51" s="3">
        <v>2366.4058667567701</v>
      </c>
      <c r="F51" s="3">
        <v>2691.4169603980899</v>
      </c>
      <c r="G51" s="3">
        <v>2333.6766591507999</v>
      </c>
      <c r="H51" s="3">
        <v>2285.0953702838701</v>
      </c>
      <c r="I51" s="3">
        <v>2823.1220620685099</v>
      </c>
      <c r="J51" s="3">
        <v>2715.3899528642401</v>
      </c>
      <c r="K51" s="3">
        <v>1221.1950973952</v>
      </c>
      <c r="L51" s="3">
        <v>1251.2245527452201</v>
      </c>
      <c r="M51" s="3">
        <v>4677.8440442155697</v>
      </c>
      <c r="N51" s="3">
        <v>2513.4364174380898</v>
      </c>
      <c r="O51" s="3">
        <v>1954.5095488761101</v>
      </c>
      <c r="P51" s="3">
        <v>3449.8813323434001</v>
      </c>
      <c r="Q51" s="3">
        <v>1205.1926284743799</v>
      </c>
      <c r="S51" s="3">
        <v>4329.98013239389</v>
      </c>
      <c r="T51" s="3">
        <v>4503.5486613667799</v>
      </c>
      <c r="U51" s="3">
        <v>4282.7875903832501</v>
      </c>
      <c r="V51" s="3">
        <v>7898.1403256189296</v>
      </c>
      <c r="W51" s="3">
        <v>5681.3109105494004</v>
      </c>
      <c r="X51" s="3">
        <v>4067.9393854275299</v>
      </c>
      <c r="Y51" s="3">
        <v>4833.5032999192699</v>
      </c>
      <c r="Z51" s="3">
        <v>6839.2315927354703</v>
      </c>
      <c r="AA51" s="3">
        <v>3891.3221878341701</v>
      </c>
      <c r="AB51" s="3">
        <v>3391.09391968113</v>
      </c>
      <c r="AC51" s="3">
        <v>4183.95986570886</v>
      </c>
      <c r="AD51" s="3">
        <v>3632.9377350610498</v>
      </c>
      <c r="AE51" s="3">
        <v>4887.8861940074203</v>
      </c>
      <c r="AF51" s="3">
        <v>2907.01852878521</v>
      </c>
      <c r="AG51" s="3">
        <v>3270.6831324843902</v>
      </c>
    </row>
    <row r="52" spans="1:33" x14ac:dyDescent="0.35">
      <c r="A52" s="4" t="s">
        <v>43</v>
      </c>
      <c r="C52" s="3">
        <v>519.51906456420295</v>
      </c>
      <c r="D52" s="3">
        <v>540.68285594464498</v>
      </c>
      <c r="E52" s="3">
        <v>808.12785778562295</v>
      </c>
      <c r="F52" s="3">
        <v>877.61342718681999</v>
      </c>
      <c r="G52" s="3">
        <v>1000.29025291353</v>
      </c>
      <c r="H52" s="3">
        <v>947.40654486247001</v>
      </c>
      <c r="I52" s="3">
        <v>967.78157204665399</v>
      </c>
      <c r="J52" s="3">
        <v>1071.6446699789101</v>
      </c>
      <c r="K52" s="3">
        <v>723.07604451031705</v>
      </c>
      <c r="L52" s="3">
        <v>369.43270391331203</v>
      </c>
      <c r="M52" s="3">
        <v>1490.1835388812599</v>
      </c>
      <c r="N52" s="3">
        <v>1380.8961595062899</v>
      </c>
      <c r="O52" s="3">
        <v>1089.21115134669</v>
      </c>
      <c r="P52" s="3">
        <v>1284.0831406764801</v>
      </c>
      <c r="Q52" s="3">
        <v>1037.4797384277899</v>
      </c>
      <c r="S52" s="3">
        <v>740.00497189955195</v>
      </c>
      <c r="T52" s="3">
        <v>663.39698844085501</v>
      </c>
      <c r="U52" s="3">
        <v>1908.1775757083799</v>
      </c>
      <c r="V52" s="3">
        <v>1398.52297547478</v>
      </c>
      <c r="W52" s="3">
        <v>2427.59462802397</v>
      </c>
      <c r="X52" s="3">
        <v>1718.87275424161</v>
      </c>
      <c r="Y52" s="3">
        <v>2624.1359916576998</v>
      </c>
      <c r="Z52" s="3">
        <v>2484.1514614277999</v>
      </c>
      <c r="AA52" s="3">
        <v>1928.07376481401</v>
      </c>
      <c r="AB52" s="3">
        <v>1637.14751317746</v>
      </c>
      <c r="AC52" s="3">
        <v>2207.1042115468699</v>
      </c>
      <c r="AD52" s="3">
        <v>1103.3473711106101</v>
      </c>
      <c r="AE52" s="3">
        <v>2402.7666523564699</v>
      </c>
      <c r="AF52" s="3">
        <v>913.67711990111297</v>
      </c>
      <c r="AG52" s="3">
        <v>1683.8991991346099</v>
      </c>
    </row>
    <row r="53" spans="1:33" x14ac:dyDescent="0.35">
      <c r="A53" s="4" t="s">
        <v>45</v>
      </c>
      <c r="C53" s="3">
        <v>643.00684221454196</v>
      </c>
      <c r="D53" s="3">
        <v>1642.7330543158</v>
      </c>
      <c r="E53" s="3">
        <v>1646.26172161867</v>
      </c>
      <c r="F53" s="3">
        <v>1419.3181120127099</v>
      </c>
      <c r="G53" s="3">
        <v>1561.79519708783</v>
      </c>
      <c r="H53" s="3">
        <v>1391.3341830265999</v>
      </c>
      <c r="I53" s="3">
        <v>1694.8951818789601</v>
      </c>
      <c r="J53" s="3">
        <v>1790.42436338415</v>
      </c>
      <c r="K53" s="3">
        <v>767.87267487728604</v>
      </c>
      <c r="L53" s="3">
        <v>508.89725880428102</v>
      </c>
      <c r="M53" s="3">
        <v>3076.7934586779402</v>
      </c>
      <c r="N53" s="3">
        <v>1555.49222565076</v>
      </c>
      <c r="O53" s="3">
        <v>1221.0708841502001</v>
      </c>
      <c r="P53" s="3">
        <v>2111.4879448196202</v>
      </c>
      <c r="Q53" s="3">
        <v>1173.9902303261799</v>
      </c>
      <c r="S53" s="3">
        <v>9029.05699189802</v>
      </c>
      <c r="T53" s="3">
        <v>3032.4793231778099</v>
      </c>
      <c r="U53" s="3">
        <v>9044.3471022453305</v>
      </c>
      <c r="V53" s="3">
        <v>4181.5109831700001</v>
      </c>
      <c r="W53" s="3">
        <v>11367.036632879701</v>
      </c>
      <c r="X53" s="3">
        <v>3170.5932563320198</v>
      </c>
      <c r="Y53" s="3">
        <v>4312.7199596340197</v>
      </c>
      <c r="Z53" s="3">
        <v>9357.2483740023708</v>
      </c>
      <c r="AA53" s="3">
        <v>5400.3150248778202</v>
      </c>
      <c r="AB53" s="3">
        <v>2827.2202708079599</v>
      </c>
      <c r="AC53" s="3">
        <v>9657.1065315638298</v>
      </c>
      <c r="AD53" s="3">
        <v>2832.69716581285</v>
      </c>
      <c r="AE53" s="3">
        <v>4497.6519146708497</v>
      </c>
      <c r="AF53" s="3">
        <v>2447.4384390149798</v>
      </c>
      <c r="AG53" s="3">
        <v>3501.2608980320001</v>
      </c>
    </row>
    <row r="54" spans="1:33" x14ac:dyDescent="0.35">
      <c r="A54" s="4" t="s">
        <v>46</v>
      </c>
      <c r="C54" s="3">
        <v>3023.5465558616102</v>
      </c>
      <c r="D54" s="3">
        <v>5745.9579308352204</v>
      </c>
      <c r="E54" s="3">
        <v>4870.6359307822004</v>
      </c>
      <c r="F54" s="3">
        <v>4584.0139023113097</v>
      </c>
      <c r="G54" s="3">
        <v>5424.7087827008199</v>
      </c>
      <c r="H54" s="3">
        <v>5638.6684594749704</v>
      </c>
      <c r="I54" s="3">
        <v>4837.3749432764898</v>
      </c>
      <c r="J54" s="3">
        <v>5391.63068495477</v>
      </c>
      <c r="K54" s="3">
        <v>4023.4190948072401</v>
      </c>
      <c r="L54" s="3">
        <v>4802.6251508730502</v>
      </c>
      <c r="M54" s="3">
        <v>6910.0914710111301</v>
      </c>
      <c r="N54" s="3">
        <v>5436.2866049529202</v>
      </c>
      <c r="O54" s="3">
        <v>4784.7667571264501</v>
      </c>
      <c r="P54" s="3">
        <v>4750.4936785821001</v>
      </c>
      <c r="Q54" s="3">
        <v>4695.9609213047197</v>
      </c>
      <c r="S54" s="3">
        <v>4872.9825566947302</v>
      </c>
      <c r="T54" s="3">
        <v>5790.7905142764102</v>
      </c>
      <c r="U54" s="3">
        <v>7937.7423105385997</v>
      </c>
      <c r="V54" s="3">
        <v>6051.2174359971204</v>
      </c>
      <c r="W54" s="3">
        <v>8712.6310496118494</v>
      </c>
      <c r="X54" s="3">
        <v>5859.0636669621199</v>
      </c>
      <c r="Y54" s="3">
        <v>7486.6020586652303</v>
      </c>
      <c r="Z54" s="3">
        <v>10216.9064929948</v>
      </c>
      <c r="AA54" s="3">
        <v>8092.6838629996601</v>
      </c>
      <c r="AB54" s="3">
        <v>4458.9695158064796</v>
      </c>
      <c r="AC54" s="3">
        <v>7671.5332260086498</v>
      </c>
      <c r="AD54" s="3">
        <v>4544.6714113637399</v>
      </c>
      <c r="AE54" s="3">
        <v>7567.8537482374604</v>
      </c>
      <c r="AF54" s="3">
        <v>3660.19153924379</v>
      </c>
      <c r="AG54" s="3">
        <v>6322.1470100392798</v>
      </c>
    </row>
    <row r="55" spans="1:33" x14ac:dyDescent="0.35">
      <c r="A55" s="4" t="s">
        <v>47</v>
      </c>
      <c r="C55" s="3">
        <v>5232.1825790350804</v>
      </c>
      <c r="D55" s="3">
        <v>10734.286414950901</v>
      </c>
      <c r="E55" s="3">
        <v>9663.9682527642599</v>
      </c>
      <c r="F55" s="3">
        <v>8509.1697621214698</v>
      </c>
      <c r="G55" s="3">
        <v>12845.990899459401</v>
      </c>
      <c r="H55" s="3">
        <v>12314.3164462358</v>
      </c>
      <c r="I55" s="3">
        <v>12488.163474561899</v>
      </c>
      <c r="J55" s="3">
        <v>11266.1017594519</v>
      </c>
      <c r="K55" s="3">
        <v>8626.7597849086105</v>
      </c>
      <c r="L55" s="3">
        <v>14506.2919292975</v>
      </c>
      <c r="M55" s="3">
        <v>17980.957987126199</v>
      </c>
      <c r="N55" s="3">
        <v>13024.2129662157</v>
      </c>
      <c r="O55" s="3">
        <v>12987.4373052992</v>
      </c>
      <c r="P55" s="3">
        <v>12263.726001135299</v>
      </c>
      <c r="Q55" s="3">
        <v>9869.9871570944197</v>
      </c>
      <c r="S55" s="3">
        <v>14698.654447963199</v>
      </c>
      <c r="T55" s="3">
        <v>13324.5712190499</v>
      </c>
      <c r="U55" s="3">
        <v>17037.863873739701</v>
      </c>
      <c r="V55" s="3">
        <v>18730.9974947472</v>
      </c>
      <c r="W55" s="3">
        <v>24410.598039557299</v>
      </c>
      <c r="X55" s="3">
        <v>15805.6905909622</v>
      </c>
      <c r="Y55" s="3">
        <v>23759.851891146402</v>
      </c>
      <c r="Z55" s="3">
        <v>34435.2992222334</v>
      </c>
      <c r="AA55" s="3">
        <v>19698.813585675998</v>
      </c>
      <c r="AB55" s="3">
        <v>18682.915415667299</v>
      </c>
      <c r="AC55" s="3">
        <v>21393.629321915399</v>
      </c>
      <c r="AD55" s="3">
        <v>12617.061954594299</v>
      </c>
      <c r="AE55" s="3">
        <v>24345.774742996298</v>
      </c>
      <c r="AF55" s="3">
        <v>10103.285075436799</v>
      </c>
      <c r="AG55" s="3">
        <v>16095.009545860001</v>
      </c>
    </row>
    <row r="56" spans="1:33" x14ac:dyDescent="0.35">
      <c r="A56" s="4" t="s">
        <v>48</v>
      </c>
      <c r="C56" s="3">
        <v>4998.2630002260703</v>
      </c>
      <c r="D56" s="3">
        <v>4863.74053065508</v>
      </c>
      <c r="E56" s="3">
        <v>6954.2733337700502</v>
      </c>
      <c r="F56" s="3">
        <v>5021.5246716826496</v>
      </c>
      <c r="G56" s="3">
        <v>7649.6909076091397</v>
      </c>
      <c r="H56" s="3">
        <v>7330.2197813930497</v>
      </c>
      <c r="I56" s="3">
        <v>6807.1732327378704</v>
      </c>
      <c r="J56" s="3">
        <v>9042.4260195054303</v>
      </c>
      <c r="K56" s="3">
        <v>6700.0177592336504</v>
      </c>
      <c r="L56" s="3">
        <v>6723.9719443177901</v>
      </c>
      <c r="M56" s="3">
        <v>9778.6598462630209</v>
      </c>
      <c r="N56" s="3">
        <v>7140.6990046680903</v>
      </c>
      <c r="O56" s="3">
        <v>6964.1842276145799</v>
      </c>
      <c r="P56" s="3">
        <v>5565.6196443075896</v>
      </c>
      <c r="Q56" s="3">
        <v>5197.9852200820696</v>
      </c>
      <c r="S56" s="3">
        <v>2072.8291042743299</v>
      </c>
      <c r="T56" s="3">
        <v>2646.8461144500002</v>
      </c>
      <c r="U56" s="3">
        <v>3883.9755155844</v>
      </c>
      <c r="V56" s="3">
        <v>2524.1279491497999</v>
      </c>
      <c r="W56" s="3">
        <v>4989.2891638928704</v>
      </c>
      <c r="X56" s="3">
        <v>3973.8340011138398</v>
      </c>
      <c r="Y56" s="3">
        <v>4234.5751352260504</v>
      </c>
      <c r="Z56" s="3">
        <v>7096.0870185919903</v>
      </c>
      <c r="AA56" s="3">
        <v>3469.2262893604202</v>
      </c>
      <c r="AB56" s="3">
        <v>10031.945283085601</v>
      </c>
      <c r="AC56" s="3">
        <v>4511.6409974882399</v>
      </c>
      <c r="AD56" s="3">
        <v>2845.7288276763602</v>
      </c>
      <c r="AE56" s="3">
        <v>4530.4854195529597</v>
      </c>
      <c r="AF56" s="3">
        <v>2329.8018867527499</v>
      </c>
      <c r="AG56" s="3">
        <v>2899.8277608031399</v>
      </c>
    </row>
    <row r="57" spans="1:33" x14ac:dyDescent="0.35">
      <c r="A57" s="4" t="s">
        <v>49</v>
      </c>
      <c r="C57" s="3">
        <v>1449.7573895953899</v>
      </c>
      <c r="D57" s="3">
        <v>3365.7988817123501</v>
      </c>
      <c r="E57" s="3">
        <v>2910.0740102261402</v>
      </c>
      <c r="F57" s="3">
        <v>2744.29148465861</v>
      </c>
      <c r="G57" s="3">
        <v>3902.9853033060799</v>
      </c>
      <c r="H57" s="3">
        <v>4048.99410108236</v>
      </c>
      <c r="I57" s="3">
        <v>3718.8565371465402</v>
      </c>
      <c r="J57" s="3">
        <v>4157.6472461675603</v>
      </c>
      <c r="K57" s="3">
        <v>2827.0569120719902</v>
      </c>
      <c r="L57" s="3">
        <v>4577.1079982833999</v>
      </c>
      <c r="M57" s="3">
        <v>5918.3438141564202</v>
      </c>
      <c r="N57" s="3">
        <v>4463.4037123190101</v>
      </c>
      <c r="O57" s="3">
        <v>4278.7239334994101</v>
      </c>
      <c r="P57" s="3">
        <v>4096.8816643502996</v>
      </c>
      <c r="Q57" s="3">
        <v>3651.2377690211001</v>
      </c>
      <c r="S57" s="3">
        <v>2932.8471224121799</v>
      </c>
      <c r="T57" s="3">
        <v>4465.3449052573797</v>
      </c>
      <c r="U57" s="3">
        <v>14304.421707605999</v>
      </c>
      <c r="V57" s="3">
        <v>5182.0487375477996</v>
      </c>
      <c r="W57" s="3">
        <v>8065.8611237095702</v>
      </c>
      <c r="X57" s="3">
        <v>6289.8968482276596</v>
      </c>
      <c r="Y57" s="3">
        <v>13618.511671824501</v>
      </c>
      <c r="Z57" s="3">
        <v>16951.937101610001</v>
      </c>
      <c r="AA57" s="3">
        <v>18373.231466421599</v>
      </c>
      <c r="AB57" s="3">
        <v>10126.6603520434</v>
      </c>
      <c r="AC57" s="3">
        <v>24362.758825831901</v>
      </c>
      <c r="AD57" s="3">
        <v>5718.0036332228401</v>
      </c>
      <c r="AE57" s="3">
        <v>20557.5418354504</v>
      </c>
      <c r="AF57" s="3">
        <v>4448.7552073744801</v>
      </c>
      <c r="AG57" s="3">
        <v>35990.008819008202</v>
      </c>
    </row>
    <row r="58" spans="1:33" x14ac:dyDescent="0.35">
      <c r="A58" s="4" t="s">
        <v>50</v>
      </c>
      <c r="C58" s="3">
        <v>2468.1235559453298</v>
      </c>
      <c r="D58" s="3">
        <v>3132.4971155796502</v>
      </c>
      <c r="E58" s="3">
        <v>3918.5809592436899</v>
      </c>
      <c r="F58" s="3">
        <v>3806.4473690684099</v>
      </c>
      <c r="G58" s="3">
        <v>4013.1825269620499</v>
      </c>
      <c r="H58" s="3">
        <v>4374.8035206662298</v>
      </c>
      <c r="I58" s="3">
        <v>4400.4936105943898</v>
      </c>
      <c r="J58" s="3">
        <v>4984.4787889082299</v>
      </c>
      <c r="K58" s="3">
        <v>4410.0334916699903</v>
      </c>
      <c r="L58" s="3">
        <v>6529.6117667569697</v>
      </c>
      <c r="M58" s="3">
        <v>5999.8637014037604</v>
      </c>
      <c r="N58" s="3">
        <v>5025.0054972703501</v>
      </c>
      <c r="O58" s="3">
        <v>4435.9604450688703</v>
      </c>
      <c r="P58" s="3">
        <v>4528.0577980162197</v>
      </c>
      <c r="Q58" s="3">
        <v>4498.16000447235</v>
      </c>
      <c r="S58" s="3">
        <v>2666.5540235890799</v>
      </c>
      <c r="T58" s="3">
        <v>3747.5637463549101</v>
      </c>
      <c r="U58" s="3">
        <v>5572.0167232726199</v>
      </c>
      <c r="V58" s="3">
        <v>4099.1023502997396</v>
      </c>
      <c r="W58" s="3">
        <v>6430.1733588850502</v>
      </c>
      <c r="X58" s="3">
        <v>4211.1044487673298</v>
      </c>
      <c r="Y58" s="3">
        <v>6821.0048829386396</v>
      </c>
      <c r="Z58" s="3">
        <v>13677.421175629701</v>
      </c>
      <c r="AA58" s="3">
        <v>5711.8619975608299</v>
      </c>
      <c r="AB58" s="3">
        <v>5184.7912100479298</v>
      </c>
      <c r="AC58" s="3">
        <v>5255.20538102518</v>
      </c>
      <c r="AD58" s="3">
        <v>3502.13846228285</v>
      </c>
      <c r="AE58" s="3">
        <v>6812.6831359488997</v>
      </c>
      <c r="AF58" s="3">
        <v>2934.43382698191</v>
      </c>
      <c r="AG58" s="3">
        <v>3877.2275994913898</v>
      </c>
    </row>
    <row r="59" spans="1:33" x14ac:dyDescent="0.35">
      <c r="A59" s="4" t="s">
        <v>51</v>
      </c>
      <c r="C59" s="3">
        <v>1583.0371496144801</v>
      </c>
      <c r="D59" s="3">
        <v>4225.8886917025902</v>
      </c>
      <c r="E59" s="3">
        <v>4890.9789857296</v>
      </c>
      <c r="F59" s="3">
        <v>3870.20782479433</v>
      </c>
      <c r="G59" s="3">
        <v>4715.9402760044504</v>
      </c>
      <c r="H59" s="3">
        <v>4831.03513993247</v>
      </c>
      <c r="I59" s="3">
        <v>5838.3697160533602</v>
      </c>
      <c r="J59" s="3">
        <v>5124.8939940832597</v>
      </c>
      <c r="K59" s="3">
        <v>2732.1075324898202</v>
      </c>
      <c r="L59" s="3">
        <v>2662.1904219081098</v>
      </c>
      <c r="M59" s="3">
        <v>10029.741098984799</v>
      </c>
      <c r="N59" s="3">
        <v>4802.7923221773899</v>
      </c>
      <c r="O59" s="3">
        <v>4247.8737318623598</v>
      </c>
      <c r="P59" s="3">
        <v>6299.9886342862301</v>
      </c>
      <c r="Q59" s="3">
        <v>2364.13884540768</v>
      </c>
      <c r="S59" s="3">
        <v>8212.9682774775902</v>
      </c>
      <c r="T59" s="3">
        <v>8953.1626082261791</v>
      </c>
      <c r="U59" s="3">
        <v>17004.300481306102</v>
      </c>
      <c r="V59" s="3">
        <v>14691.520214112399</v>
      </c>
      <c r="W59" s="3">
        <v>24743.916329015501</v>
      </c>
      <c r="X59" s="3">
        <v>13455.7319656122</v>
      </c>
      <c r="Y59" s="3">
        <v>19508.882736813801</v>
      </c>
      <c r="Z59" s="3">
        <v>21917.113994941999</v>
      </c>
      <c r="AA59" s="3">
        <v>16233.607257253499</v>
      </c>
      <c r="AB59" s="3">
        <v>9337.5316946125804</v>
      </c>
      <c r="AC59" s="3">
        <v>16352.262801535</v>
      </c>
      <c r="AD59" s="3">
        <v>11000.1705752327</v>
      </c>
      <c r="AE59" s="3">
        <v>19974.612560248399</v>
      </c>
      <c r="AF59" s="3">
        <v>8490.7670815032998</v>
      </c>
      <c r="AG59" s="3">
        <v>9631.4490786252409</v>
      </c>
    </row>
    <row r="60" spans="1:33" x14ac:dyDescent="0.35">
      <c r="A60" s="4" t="s">
        <v>52</v>
      </c>
      <c r="C60" s="3">
        <v>1200.0618391922801</v>
      </c>
      <c r="D60" s="3">
        <v>4146.0369531911902</v>
      </c>
      <c r="E60" s="3">
        <v>4323.4077526970304</v>
      </c>
      <c r="F60" s="3">
        <v>3462.2445836862198</v>
      </c>
      <c r="G60" s="3">
        <v>4592.2188476270703</v>
      </c>
      <c r="H60" s="3">
        <v>4601.1967729450498</v>
      </c>
      <c r="I60" s="3">
        <v>5228.2687672552102</v>
      </c>
      <c r="J60" s="3">
        <v>4262.0451682307803</v>
      </c>
      <c r="K60" s="3">
        <v>2520.29737803731</v>
      </c>
      <c r="L60" s="3">
        <v>2234.8947643698202</v>
      </c>
      <c r="M60" s="3">
        <v>8424.4980621030209</v>
      </c>
      <c r="N60" s="3">
        <v>4335.9579207215802</v>
      </c>
      <c r="O60" s="3">
        <v>3697.0483574718701</v>
      </c>
      <c r="P60" s="3">
        <v>5471.6393041109604</v>
      </c>
      <c r="Q60" s="3">
        <v>2670.5909700775401</v>
      </c>
      <c r="S60" s="3">
        <v>5532.8278712954898</v>
      </c>
      <c r="T60" s="3">
        <v>6112.1515215495901</v>
      </c>
      <c r="U60" s="3">
        <v>14052.696264354199</v>
      </c>
      <c r="V60" s="3">
        <v>11057.299504533699</v>
      </c>
      <c r="W60" s="3">
        <v>23914.4835656783</v>
      </c>
      <c r="X60" s="3">
        <v>11106.6653344263</v>
      </c>
      <c r="Y60" s="3">
        <v>24016.691523815902</v>
      </c>
      <c r="Z60" s="3">
        <v>13474.750261515799</v>
      </c>
      <c r="AA60" s="3">
        <v>9882.5714705752398</v>
      </c>
      <c r="AB60" s="3">
        <v>6468.5975333309698</v>
      </c>
      <c r="AC60" s="3">
        <v>10566.819094594501</v>
      </c>
      <c r="AD60" s="3">
        <v>8675.2255679536902</v>
      </c>
      <c r="AE60" s="3">
        <v>18734.474933225702</v>
      </c>
      <c r="AF60" s="3">
        <v>5739.7665224557104</v>
      </c>
      <c r="AG60" s="3">
        <v>6519.7850947943798</v>
      </c>
    </row>
    <row r="61" spans="1:33" x14ac:dyDescent="0.35">
      <c r="A61" s="4" t="s">
        <v>53</v>
      </c>
      <c r="C61" s="3">
        <v>638.65485005065398</v>
      </c>
      <c r="D61" s="3">
        <v>2057.3848530918599</v>
      </c>
      <c r="E61" s="3">
        <v>2187.8955595932998</v>
      </c>
      <c r="F61" s="3">
        <v>1746.41443366355</v>
      </c>
      <c r="G61" s="3">
        <v>2240.5099155143798</v>
      </c>
      <c r="H61" s="3">
        <v>2159.1026037982601</v>
      </c>
      <c r="I61" s="3">
        <v>2208.4223624000201</v>
      </c>
      <c r="J61" s="3">
        <v>2241.9453763075599</v>
      </c>
      <c r="K61" s="3">
        <v>1175.9115471329401</v>
      </c>
      <c r="L61" s="3">
        <v>553.90177829037395</v>
      </c>
      <c r="M61" s="3">
        <v>4249.7481791852797</v>
      </c>
      <c r="N61" s="3">
        <v>2295.8915863596799</v>
      </c>
      <c r="O61" s="3">
        <v>2021.68337502129</v>
      </c>
      <c r="P61" s="3">
        <v>3012.5657794686499</v>
      </c>
      <c r="Q61" s="3">
        <v>1273.72646726419</v>
      </c>
      <c r="S61" s="3">
        <v>4142.0351731905203</v>
      </c>
      <c r="T61" s="3">
        <v>3614.52478390336</v>
      </c>
      <c r="U61" s="3">
        <v>6098.1722575988297</v>
      </c>
      <c r="V61" s="3">
        <v>5057.9510315784601</v>
      </c>
      <c r="W61" s="3">
        <v>8660.7570111862406</v>
      </c>
      <c r="X61" s="3">
        <v>4799.3745999984303</v>
      </c>
      <c r="Y61" s="3">
        <v>6025.3484889666297</v>
      </c>
      <c r="Z61" s="3">
        <v>9030.0572838646403</v>
      </c>
      <c r="AA61" s="3">
        <v>4603.3577689500098</v>
      </c>
      <c r="AB61" s="3">
        <v>2405.66460119782</v>
      </c>
      <c r="AC61" s="3">
        <v>5990.5649161920501</v>
      </c>
      <c r="AD61" s="3">
        <v>4124.2796527297296</v>
      </c>
      <c r="AE61" s="3">
        <v>6326.1013586795698</v>
      </c>
      <c r="AF61" s="3">
        <v>3919.3907221944601</v>
      </c>
      <c r="AG61" s="3">
        <v>3744.9009507904302</v>
      </c>
    </row>
    <row r="62" spans="1:33" x14ac:dyDescent="0.35">
      <c r="A62" s="4" t="s">
        <v>54</v>
      </c>
      <c r="C62" s="3">
        <v>983.00623001834003</v>
      </c>
      <c r="D62" s="3">
        <v>1888.0606846821499</v>
      </c>
      <c r="E62" s="3">
        <v>2034.81407111408</v>
      </c>
      <c r="F62" s="3">
        <v>2041.8897162958599</v>
      </c>
      <c r="G62" s="3">
        <v>2155.3575154165901</v>
      </c>
      <c r="H62" s="3">
        <v>1918.4367334409901</v>
      </c>
      <c r="I62" s="3">
        <v>2259.5195942926598</v>
      </c>
      <c r="J62" s="3">
        <v>2164.6909139807799</v>
      </c>
      <c r="K62" s="3">
        <v>1258.20100943748</v>
      </c>
      <c r="L62" s="3">
        <v>1153.7971863852199</v>
      </c>
      <c r="M62" s="3">
        <v>3631.1286919598001</v>
      </c>
      <c r="N62" s="3">
        <v>2267.4146878708798</v>
      </c>
      <c r="O62" s="3">
        <v>1901.2680718573399</v>
      </c>
      <c r="P62" s="3">
        <v>2709.37292315593</v>
      </c>
      <c r="Q62" s="3">
        <v>1055.8668659079799</v>
      </c>
      <c r="S62" s="3">
        <v>4113.5037697451899</v>
      </c>
      <c r="T62" s="3">
        <v>3459.91193564885</v>
      </c>
      <c r="U62" s="3">
        <v>11009.2862975105</v>
      </c>
      <c r="V62" s="3">
        <v>7454.5879781113299</v>
      </c>
      <c r="W62" s="3">
        <v>9598.9045146281005</v>
      </c>
      <c r="X62" s="3">
        <v>6146.2857878058203</v>
      </c>
      <c r="Y62" s="3">
        <v>7414.4683745963403</v>
      </c>
      <c r="Z62" s="3">
        <v>13688.883283883</v>
      </c>
      <c r="AA62" s="3">
        <v>16609.976100059201</v>
      </c>
      <c r="AB62" s="3">
        <v>4330.3925828171296</v>
      </c>
      <c r="AC62" s="3">
        <v>5245.9749266088602</v>
      </c>
      <c r="AD62" s="3">
        <v>3803.31464757289</v>
      </c>
      <c r="AE62" s="3">
        <v>6138.7889045980201</v>
      </c>
      <c r="AF62" s="3">
        <v>3336.69102052267</v>
      </c>
      <c r="AG62" s="3">
        <v>2925.9523352247902</v>
      </c>
    </row>
    <row r="63" spans="1:33" x14ac:dyDescent="0.35">
      <c r="A63" s="4" t="s">
        <v>56</v>
      </c>
      <c r="C63" s="3">
        <v>800.76655815550396</v>
      </c>
      <c r="D63" s="3">
        <v>3047.3539968054502</v>
      </c>
      <c r="E63" s="3">
        <v>2841.41619977865</v>
      </c>
      <c r="F63" s="3">
        <v>2050.7021370059401</v>
      </c>
      <c r="G63" s="3">
        <v>4320.2320637852799</v>
      </c>
      <c r="H63" s="3">
        <v>2345.1387980621698</v>
      </c>
      <c r="I63" s="3">
        <v>3237.5206127178399</v>
      </c>
      <c r="J63" s="3">
        <v>2726.8737242911898</v>
      </c>
      <c r="K63" s="3">
        <v>1318.5790764538301</v>
      </c>
      <c r="L63" s="3">
        <v>847.17298768875901</v>
      </c>
      <c r="M63" s="3">
        <v>5515.4026571910299</v>
      </c>
      <c r="N63" s="3">
        <v>2604.0022913205198</v>
      </c>
      <c r="O63" s="3">
        <v>2549.1223062353201</v>
      </c>
      <c r="P63" s="3">
        <v>3926.8669785674701</v>
      </c>
      <c r="Q63" s="3">
        <v>1606.92350463251</v>
      </c>
      <c r="S63" s="3">
        <v>4147.4697262277195</v>
      </c>
      <c r="T63" s="3">
        <v>5860.4561871817796</v>
      </c>
      <c r="U63" s="3">
        <v>6187.0165316876901</v>
      </c>
      <c r="V63" s="3">
        <v>7091.9899934821697</v>
      </c>
      <c r="W63" s="3">
        <v>7983.6352542902596</v>
      </c>
      <c r="X63" s="3">
        <v>4455.9568468157504</v>
      </c>
      <c r="Y63" s="3">
        <v>7330.8588771528503</v>
      </c>
      <c r="Z63" s="3">
        <v>11087.505715319799</v>
      </c>
      <c r="AA63" s="3">
        <v>12220.1787559322</v>
      </c>
      <c r="AB63" s="3">
        <v>2929.29661455524</v>
      </c>
      <c r="AC63" s="3">
        <v>6292.60589681498</v>
      </c>
      <c r="AD63" s="3">
        <v>3617.4928024820802</v>
      </c>
      <c r="AE63" s="3">
        <v>10042.2082063205</v>
      </c>
      <c r="AF63" s="3">
        <v>3629.78548124381</v>
      </c>
      <c r="AG63" s="3">
        <v>7634.0549864308396</v>
      </c>
    </row>
    <row r="64" spans="1:33" x14ac:dyDescent="0.35">
      <c r="A64" s="4" t="s">
        <v>57</v>
      </c>
      <c r="C64" s="3">
        <v>529.31104693295197</v>
      </c>
      <c r="D64" s="3">
        <v>1071.7450205023799</v>
      </c>
      <c r="E64" s="3">
        <v>1924.4529980244199</v>
      </c>
      <c r="F64" s="3">
        <v>1108.80987640438</v>
      </c>
      <c r="G64" s="3">
        <v>1809.7389503137599</v>
      </c>
      <c r="H64" s="3">
        <v>1398.7165716878601</v>
      </c>
      <c r="I64" s="3">
        <v>1841.54423741084</v>
      </c>
      <c r="J64" s="3">
        <v>1796.16624909763</v>
      </c>
      <c r="K64" s="3">
        <v>1153.0263120541599</v>
      </c>
      <c r="L64" s="3">
        <v>891.682952015664</v>
      </c>
      <c r="M64" s="3">
        <v>2692.95124672478</v>
      </c>
      <c r="N64" s="3">
        <v>1511.6097919139199</v>
      </c>
      <c r="O64" s="3">
        <v>1536.5390750838701</v>
      </c>
      <c r="P64" s="3">
        <v>1633.0855095473601</v>
      </c>
      <c r="Q64" s="3">
        <v>583.93059391639099</v>
      </c>
      <c r="S64" s="3">
        <v>1350.9393091654599</v>
      </c>
      <c r="T64" s="3">
        <v>1362.75045321997</v>
      </c>
      <c r="U64" s="3">
        <v>4311.4151898118798</v>
      </c>
      <c r="V64" s="3">
        <v>2154.2586145615001</v>
      </c>
      <c r="W64" s="3">
        <v>5455.6036582507404</v>
      </c>
      <c r="X64" s="3">
        <v>2340.5926866268701</v>
      </c>
      <c r="Y64" s="3">
        <v>4281.0248560279897</v>
      </c>
      <c r="Z64" s="3">
        <v>4612.4565620847998</v>
      </c>
      <c r="AA64" s="3">
        <v>2413.98654317605</v>
      </c>
      <c r="AB64" s="3">
        <v>1657.7590825879699</v>
      </c>
      <c r="AC64" s="3">
        <v>3323.9891959216602</v>
      </c>
      <c r="AD64" s="3">
        <v>2024.7341302751599</v>
      </c>
      <c r="AE64" s="3">
        <v>5352.3995499625398</v>
      </c>
      <c r="AF64" s="3">
        <v>1541.73667858927</v>
      </c>
      <c r="AG64" s="3">
        <v>1536.8064866300999</v>
      </c>
    </row>
    <row r="65" spans="1:33" x14ac:dyDescent="0.35">
      <c r="A65" s="4" t="s">
        <v>55</v>
      </c>
      <c r="C65" s="3">
        <v>239.35956901387399</v>
      </c>
      <c r="D65" s="3">
        <v>481.99663848446102</v>
      </c>
      <c r="E65" s="3">
        <v>607.24019018000899</v>
      </c>
      <c r="F65" s="3">
        <v>584.21165530983296</v>
      </c>
      <c r="G65" s="3">
        <v>750.84381027410302</v>
      </c>
      <c r="H65" s="3">
        <v>855.37276621868705</v>
      </c>
      <c r="I65" s="3">
        <v>1290.20510528923</v>
      </c>
      <c r="J65" s="3">
        <v>792.38022845980697</v>
      </c>
      <c r="K65" s="3">
        <v>455.270102099089</v>
      </c>
      <c r="L65" s="3">
        <v>430.75754365260298</v>
      </c>
      <c r="M65" s="3">
        <v>1518.59904243604</v>
      </c>
      <c r="N65" s="3">
        <v>729.66216947543296</v>
      </c>
      <c r="O65" s="3">
        <v>908.58819660075903</v>
      </c>
      <c r="P65" s="3">
        <v>1009.22606532756</v>
      </c>
      <c r="Q65" s="3">
        <v>463.57848677331799</v>
      </c>
      <c r="S65" s="3">
        <v>5021.9798857981204</v>
      </c>
      <c r="T65" s="3">
        <v>2522.7962710830102</v>
      </c>
      <c r="U65" s="3">
        <v>7463.9061820647203</v>
      </c>
      <c r="V65" s="3">
        <v>9015.0196793429805</v>
      </c>
      <c r="W65" s="3">
        <v>10054.1819795337</v>
      </c>
      <c r="X65" s="3">
        <v>5341.7070517778302</v>
      </c>
      <c r="Y65" s="3">
        <v>70290.9963213132</v>
      </c>
      <c r="Z65" s="3">
        <v>12479.630863167</v>
      </c>
      <c r="AA65" s="3">
        <v>8283.6320075472995</v>
      </c>
      <c r="AB65" s="3">
        <v>6054.8938901629299</v>
      </c>
      <c r="AC65" s="3">
        <v>5369.5604551829301</v>
      </c>
      <c r="AD65" s="3">
        <v>3980.4487180880201</v>
      </c>
      <c r="AE65" s="3">
        <v>10773.1573805813</v>
      </c>
      <c r="AF65" s="3">
        <v>4281.7711183581896</v>
      </c>
      <c r="AG65" s="3">
        <v>4388.36057730628</v>
      </c>
    </row>
    <row r="66" spans="1:33" x14ac:dyDescent="0.35">
      <c r="A66" s="4" t="s">
        <v>58</v>
      </c>
      <c r="C66" s="3">
        <v>1343.1335815801201</v>
      </c>
      <c r="D66" s="3">
        <v>5190.3630032408601</v>
      </c>
      <c r="E66" s="3">
        <v>5115.2611665247296</v>
      </c>
      <c r="F66" s="3">
        <v>4045.4194836184001</v>
      </c>
      <c r="G66" s="3">
        <v>4345.2768873434597</v>
      </c>
      <c r="H66" s="3">
        <v>5655.4018737738397</v>
      </c>
      <c r="I66" s="3">
        <v>5778.0749824200402</v>
      </c>
      <c r="J66" s="3">
        <v>5142.6416408340101</v>
      </c>
      <c r="K66" s="3">
        <v>2530.0357759431699</v>
      </c>
      <c r="L66" s="3">
        <v>2982.6621650618199</v>
      </c>
      <c r="M66" s="3">
        <v>9919.3398802555603</v>
      </c>
      <c r="N66" s="3">
        <v>4660.8746641348198</v>
      </c>
      <c r="O66" s="3">
        <v>3919.46835959703</v>
      </c>
      <c r="P66" s="3">
        <v>6409.0813909968801</v>
      </c>
      <c r="Q66" s="3">
        <v>3428.3634965339302</v>
      </c>
      <c r="S66" s="3">
        <v>9942.5147815683995</v>
      </c>
      <c r="T66" s="3">
        <v>15411.8446704857</v>
      </c>
      <c r="U66" s="3">
        <v>24324.575086927201</v>
      </c>
      <c r="V66" s="3">
        <v>23768.1039897761</v>
      </c>
      <c r="W66" s="3">
        <v>33926.724833293498</v>
      </c>
      <c r="X66" s="3">
        <v>41214.590352741798</v>
      </c>
      <c r="Y66" s="3">
        <v>31124.0452738159</v>
      </c>
      <c r="Z66" s="3">
        <v>28216.584489934299</v>
      </c>
      <c r="AA66" s="3">
        <v>19302.344938180999</v>
      </c>
      <c r="AB66" s="3">
        <v>15914.585343175</v>
      </c>
      <c r="AC66" s="3">
        <v>22136.168099406099</v>
      </c>
      <c r="AD66" s="3">
        <v>18343.2707082497</v>
      </c>
      <c r="AE66" s="3">
        <v>31263.417443732302</v>
      </c>
      <c r="AF66" s="3">
        <v>11105.688069501801</v>
      </c>
      <c r="AG66" s="3">
        <v>14688.8259313381</v>
      </c>
    </row>
    <row r="67" spans="1:33" x14ac:dyDescent="0.35">
      <c r="A67" s="4" t="s">
        <v>59</v>
      </c>
      <c r="C67" s="3">
        <v>1314.30163349436</v>
      </c>
      <c r="D67" s="3">
        <v>4235.9904176588498</v>
      </c>
      <c r="E67" s="3">
        <v>4630.0793060291498</v>
      </c>
      <c r="F67" s="3">
        <v>3180.7654986522898</v>
      </c>
      <c r="G67" s="3">
        <v>4196.5106354078898</v>
      </c>
      <c r="H67" s="3">
        <v>4986.0653018190596</v>
      </c>
      <c r="I67" s="3">
        <v>4643.2054620844501</v>
      </c>
      <c r="J67" s="3">
        <v>3985.9126643735799</v>
      </c>
      <c r="K67" s="3">
        <v>2458.4585513350798</v>
      </c>
      <c r="L67" s="3">
        <v>2206.2105651369302</v>
      </c>
      <c r="M67" s="3">
        <v>8240.4960308876107</v>
      </c>
      <c r="N67" s="3">
        <v>4462.4700435161003</v>
      </c>
      <c r="O67" s="3">
        <v>3783.13037171718</v>
      </c>
      <c r="P67" s="3">
        <v>5295.9574621353604</v>
      </c>
      <c r="Q67" s="3">
        <v>2910.18081300125</v>
      </c>
      <c r="S67" s="3">
        <v>10323.386373592601</v>
      </c>
      <c r="T67" s="3">
        <v>12154.637370193799</v>
      </c>
      <c r="U67" s="3">
        <v>23308.295307210799</v>
      </c>
      <c r="V67" s="3">
        <v>20735.4663001503</v>
      </c>
      <c r="W67" s="3">
        <v>33851.121181545503</v>
      </c>
      <c r="X67" s="3">
        <v>19346.015428318198</v>
      </c>
      <c r="Y67" s="3">
        <v>47783.647489908501</v>
      </c>
      <c r="Z67" s="3">
        <v>25988.767449442399</v>
      </c>
      <c r="AA67" s="3">
        <v>14590.448223909199</v>
      </c>
      <c r="AB67" s="3">
        <v>12555.8810325676</v>
      </c>
      <c r="AC67" s="3">
        <v>20590.5797876955</v>
      </c>
      <c r="AD67" s="3">
        <v>15192.9871162816</v>
      </c>
      <c r="AE67" s="3">
        <v>29616.897912021199</v>
      </c>
      <c r="AF67" s="3">
        <v>9800.2214153713994</v>
      </c>
      <c r="AG67" s="3">
        <v>12640.8864668931</v>
      </c>
    </row>
    <row r="68" spans="1:33" x14ac:dyDescent="0.35">
      <c r="A68" s="4" t="s">
        <v>60</v>
      </c>
      <c r="C68" s="3">
        <v>984.09422805931194</v>
      </c>
      <c r="D68" s="3">
        <v>3591.8851293048601</v>
      </c>
      <c r="E68" s="3">
        <v>3856.5346416541101</v>
      </c>
      <c r="F68" s="3">
        <v>2994.6679083628201</v>
      </c>
      <c r="G68" s="3">
        <v>3503.77081578876</v>
      </c>
      <c r="H68" s="3">
        <v>4410.7311454843903</v>
      </c>
      <c r="I68" s="3">
        <v>4781.1679881945802</v>
      </c>
      <c r="J68" s="3">
        <v>3753.6272877829201</v>
      </c>
      <c r="K68" s="3">
        <v>2080.6087125876002</v>
      </c>
      <c r="L68" s="3">
        <v>2156.2604940589499</v>
      </c>
      <c r="M68" s="3">
        <v>8108.6667275104901</v>
      </c>
      <c r="N68" s="3">
        <v>3739.8103900625101</v>
      </c>
      <c r="O68" s="3">
        <v>3154.1843254393302</v>
      </c>
      <c r="P68" s="3">
        <v>5020.1558607543202</v>
      </c>
      <c r="Q68" s="3">
        <v>2428.21519874774</v>
      </c>
      <c r="S68" s="3">
        <v>7650.4920381267702</v>
      </c>
      <c r="T68" s="3">
        <v>9253.3991856506309</v>
      </c>
      <c r="U68" s="3">
        <v>41038.1573602426</v>
      </c>
      <c r="V68" s="3">
        <v>19013.1258731618</v>
      </c>
      <c r="W68" s="3">
        <v>26382.915202675598</v>
      </c>
      <c r="X68" s="3">
        <v>16468.888251978598</v>
      </c>
      <c r="Y68" s="3">
        <v>23472.4100894779</v>
      </c>
      <c r="Z68" s="3">
        <v>21752.4764400319</v>
      </c>
      <c r="AA68" s="3">
        <v>11761.903209017901</v>
      </c>
      <c r="AB68" s="3">
        <v>12567.168320578099</v>
      </c>
      <c r="AC68" s="3">
        <v>17158.901956916801</v>
      </c>
      <c r="AD68" s="3">
        <v>12667.740639619</v>
      </c>
      <c r="AE68" s="3">
        <v>24489.4886086279</v>
      </c>
      <c r="AF68" s="3">
        <v>8210.1341199624803</v>
      </c>
      <c r="AG68" s="3">
        <v>9880.2004611618195</v>
      </c>
    </row>
    <row r="69" spans="1:33" x14ac:dyDescent="0.35">
      <c r="A69" s="4" t="s">
        <v>61</v>
      </c>
      <c r="C69" s="3">
        <v>1098.87802138187</v>
      </c>
      <c r="D69" s="3">
        <v>3645.2799665022399</v>
      </c>
      <c r="E69" s="3">
        <v>3800.5912405487502</v>
      </c>
      <c r="F69" s="3">
        <v>3039.7667672909101</v>
      </c>
      <c r="G69" s="3">
        <v>3144.62804596452</v>
      </c>
      <c r="H69" s="3">
        <v>3787.6575424735402</v>
      </c>
      <c r="I69" s="3">
        <v>5057.0930404148503</v>
      </c>
      <c r="J69" s="3">
        <v>3975.9948617775699</v>
      </c>
      <c r="K69" s="3">
        <v>1708.11499268835</v>
      </c>
      <c r="L69" s="3">
        <v>2475.7431268943001</v>
      </c>
      <c r="M69" s="3">
        <v>8528.8435177796091</v>
      </c>
      <c r="N69" s="3">
        <v>3499.3906733127601</v>
      </c>
      <c r="O69" s="3">
        <v>2910.8657996245602</v>
      </c>
      <c r="P69" s="3">
        <v>5558.0634360505701</v>
      </c>
      <c r="Q69" s="3">
        <v>2280.5609932249899</v>
      </c>
      <c r="S69" s="3">
        <v>5578.1158132722103</v>
      </c>
      <c r="T69" s="3">
        <v>5931.9196839040696</v>
      </c>
      <c r="U69" s="3">
        <v>11689.932152891201</v>
      </c>
      <c r="V69" s="3">
        <v>10404.332278202801</v>
      </c>
      <c r="W69" s="3">
        <v>14660.486221433301</v>
      </c>
      <c r="X69" s="3">
        <v>7797.3669855750004</v>
      </c>
      <c r="Y69" s="3">
        <v>10517.8561914693</v>
      </c>
      <c r="Z69" s="3">
        <v>13534.144822464301</v>
      </c>
      <c r="AA69" s="3">
        <v>6809.8138287098</v>
      </c>
      <c r="AB69" s="3">
        <v>8354.0653827397891</v>
      </c>
      <c r="AC69" s="3">
        <v>9720.6941064318198</v>
      </c>
      <c r="AD69" s="3">
        <v>6223.3425210412197</v>
      </c>
      <c r="AE69" s="3">
        <v>13047.8195384797</v>
      </c>
      <c r="AF69" s="3">
        <v>5478.07503966897</v>
      </c>
      <c r="AG69" s="3">
        <v>7119.5144554305098</v>
      </c>
    </row>
    <row r="70" spans="1:33" x14ac:dyDescent="0.35">
      <c r="A70" s="4" t="s">
        <v>62</v>
      </c>
      <c r="C70" s="3">
        <v>601.66291665760002</v>
      </c>
      <c r="D70" s="3">
        <v>1353.15024356965</v>
      </c>
      <c r="E70" s="3">
        <v>1953.95042769815</v>
      </c>
      <c r="F70" s="3">
        <v>1420.8732450791899</v>
      </c>
      <c r="G70" s="3">
        <v>2095.7508353481298</v>
      </c>
      <c r="H70" s="3">
        <v>1974.0507280225299</v>
      </c>
      <c r="I70" s="3">
        <v>1971.8421787370801</v>
      </c>
      <c r="J70" s="3">
        <v>1939.7133919345499</v>
      </c>
      <c r="K70" s="3">
        <v>1373.6010246219601</v>
      </c>
      <c r="L70" s="3">
        <v>943.11668857119901</v>
      </c>
      <c r="M70" s="3">
        <v>3235.1749539013299</v>
      </c>
      <c r="N70" s="3">
        <v>1998.98490703378</v>
      </c>
      <c r="O70" s="3">
        <v>1693.77558665333</v>
      </c>
      <c r="P70" s="3">
        <v>2017.0353416069299</v>
      </c>
      <c r="Q70" s="3">
        <v>786.74618187971805</v>
      </c>
      <c r="S70" s="3">
        <v>1655.2742792490001</v>
      </c>
      <c r="T70" s="3">
        <v>1841.4210444730199</v>
      </c>
      <c r="U70" s="3">
        <v>3210.2397704105902</v>
      </c>
      <c r="V70" s="3">
        <v>2803.8325442447599</v>
      </c>
      <c r="W70" s="3">
        <v>4263.6044774069596</v>
      </c>
      <c r="X70" s="3">
        <v>2937.7827794990899</v>
      </c>
      <c r="Y70" s="3">
        <v>3875.5461167922499</v>
      </c>
      <c r="Z70" s="3">
        <v>4592.6583751019398</v>
      </c>
      <c r="AA70" s="3">
        <v>2905.9292629448601</v>
      </c>
      <c r="AB70" s="3">
        <v>1472.74570954603</v>
      </c>
      <c r="AC70" s="3">
        <v>3045.0243513395299</v>
      </c>
      <c r="AD70" s="3">
        <v>2032.93925070774</v>
      </c>
      <c r="AE70" s="3">
        <v>3406.0724408852502</v>
      </c>
      <c r="AF70" s="3">
        <v>1618.00105357284</v>
      </c>
      <c r="AG70" s="3">
        <v>2178.5623365532401</v>
      </c>
    </row>
    <row r="71" spans="1:33" x14ac:dyDescent="0.35">
      <c r="A71" s="4" t="s">
        <v>63</v>
      </c>
      <c r="C71" s="3">
        <v>996.60620553049205</v>
      </c>
      <c r="D71" s="3">
        <v>3301.8212839893599</v>
      </c>
      <c r="E71" s="3">
        <v>3678.53291086433</v>
      </c>
      <c r="F71" s="3">
        <v>2758.2876822569801</v>
      </c>
      <c r="G71" s="3">
        <v>3051.4613023281099</v>
      </c>
      <c r="H71" s="3">
        <v>4280.3089458020304</v>
      </c>
      <c r="I71" s="3">
        <v>3395.41105926611</v>
      </c>
      <c r="J71" s="3">
        <v>3140.81148527184</v>
      </c>
      <c r="K71" s="3">
        <v>1619.49557174499</v>
      </c>
      <c r="L71" s="3">
        <v>1513.33878711477</v>
      </c>
      <c r="M71" s="3">
        <v>6319.8874873404302</v>
      </c>
      <c r="N71" s="3">
        <v>3009.21455178416</v>
      </c>
      <c r="O71" s="3">
        <v>2685.4602941151702</v>
      </c>
      <c r="P71" s="3">
        <v>3810.6902766158601</v>
      </c>
      <c r="Q71" s="3">
        <v>2028.71306531449</v>
      </c>
      <c r="S71" s="3">
        <v>5391.9823717479003</v>
      </c>
      <c r="T71" s="3">
        <v>5619.9972516696898</v>
      </c>
      <c r="U71" s="3">
        <v>11367.131290368399</v>
      </c>
      <c r="V71" s="3">
        <v>9075.1295056718809</v>
      </c>
      <c r="W71" s="3">
        <v>15260.9006236361</v>
      </c>
      <c r="X71" s="3">
        <v>10345.794312439701</v>
      </c>
      <c r="Y71" s="3">
        <v>9967.0171494886999</v>
      </c>
      <c r="Z71" s="3">
        <v>14629.818170489199</v>
      </c>
      <c r="AA71" s="3">
        <v>7608.7810651065402</v>
      </c>
      <c r="AB71" s="3">
        <v>5000.2685886586196</v>
      </c>
      <c r="AC71" s="3">
        <v>9850.9460743065592</v>
      </c>
      <c r="AD71" s="3">
        <v>6363.3122225381903</v>
      </c>
      <c r="AE71" s="3">
        <v>11479.346862635901</v>
      </c>
      <c r="AF71" s="3">
        <v>4715.9297498005599</v>
      </c>
      <c r="AG71" s="3">
        <v>6322.1470100392798</v>
      </c>
    </row>
    <row r="72" spans="1:33" x14ac:dyDescent="0.35">
      <c r="A72" s="4" t="s">
        <v>64</v>
      </c>
      <c r="C72" s="3">
        <v>436.83121345031901</v>
      </c>
      <c r="D72" s="3">
        <v>1114.5570971741499</v>
      </c>
      <c r="E72" s="3">
        <v>1465.7171089604601</v>
      </c>
      <c r="F72" s="3">
        <v>860.50696345547601</v>
      </c>
      <c r="G72" s="3">
        <v>1561.2943006166599</v>
      </c>
      <c r="H72" s="3">
        <v>1609.8528874000699</v>
      </c>
      <c r="I72" s="3">
        <v>1368.3838700849701</v>
      </c>
      <c r="J72" s="3">
        <v>1375.44262318287</v>
      </c>
      <c r="K72" s="3">
        <v>947.05919634516295</v>
      </c>
      <c r="L72" s="3">
        <v>833.81999839068703</v>
      </c>
      <c r="M72" s="3">
        <v>2495.9060335497902</v>
      </c>
      <c r="N72" s="3">
        <v>1299.2001392515201</v>
      </c>
      <c r="O72" s="3">
        <v>1362.38471100377</v>
      </c>
      <c r="P72" s="3">
        <v>1438.0408839131601</v>
      </c>
      <c r="Q72" s="3">
        <v>849.15097817612605</v>
      </c>
      <c r="S72" s="3">
        <v>5920.4926546161796</v>
      </c>
      <c r="T72" s="3">
        <v>3642.3910530655098</v>
      </c>
      <c r="U72" s="3">
        <v>10080.863633282001</v>
      </c>
      <c r="V72" s="3">
        <v>8040.1740281541497</v>
      </c>
      <c r="W72" s="3">
        <v>14201.897647692</v>
      </c>
      <c r="X72" s="3">
        <v>7385.7116788378398</v>
      </c>
      <c r="Y72" s="3">
        <v>11184.546301803</v>
      </c>
      <c r="Z72" s="3">
        <v>12353.026667460799</v>
      </c>
      <c r="AA72" s="3">
        <v>5105.8528861806599</v>
      </c>
      <c r="AB72" s="3">
        <v>4081.0907432805102</v>
      </c>
      <c r="AC72" s="3">
        <v>7932.5499647812703</v>
      </c>
      <c r="AD72" s="3">
        <v>4470.8253274705103</v>
      </c>
      <c r="AE72" s="3">
        <v>15063.581436569901</v>
      </c>
      <c r="AF72" s="3">
        <v>2899.5416292770201</v>
      </c>
      <c r="AG72" s="3">
        <v>4151.53563091872</v>
      </c>
    </row>
    <row r="73" spans="1:33" x14ac:dyDescent="0.35">
      <c r="A73" s="4" t="s">
        <v>65</v>
      </c>
      <c r="C73" s="3">
        <v>1E-3</v>
      </c>
      <c r="D73" s="3">
        <v>1.92461931195243</v>
      </c>
      <c r="E73" s="3">
        <v>3.0514582421105998</v>
      </c>
      <c r="F73" s="3">
        <v>1E-3</v>
      </c>
      <c r="G73" s="3">
        <v>4.0071717693080897</v>
      </c>
      <c r="H73" s="3">
        <v>1E-3</v>
      </c>
      <c r="I73" s="3">
        <v>2.5553725669510601</v>
      </c>
      <c r="J73" s="3">
        <v>3.1324596515067902</v>
      </c>
      <c r="K73" s="3">
        <v>1E-3</v>
      </c>
      <c r="L73" s="3">
        <v>1E-3</v>
      </c>
      <c r="M73" s="3">
        <v>5.1241071984038298</v>
      </c>
      <c r="N73" s="3">
        <v>1E-3</v>
      </c>
      <c r="O73" s="3">
        <v>7.9613423579475002</v>
      </c>
      <c r="P73" s="3">
        <v>1.41678904819031</v>
      </c>
      <c r="Q73" s="3">
        <v>1E-3</v>
      </c>
      <c r="S73" s="3">
        <v>1E-3</v>
      </c>
      <c r="T73" s="3">
        <v>1E-3</v>
      </c>
      <c r="U73" s="3">
        <v>19.743172019745298</v>
      </c>
      <c r="V73" s="3">
        <v>1E-3</v>
      </c>
      <c r="W73" s="3">
        <v>5.5190665776012198</v>
      </c>
      <c r="X73" s="3">
        <v>1E-3</v>
      </c>
      <c r="Y73" s="3">
        <v>1E-3</v>
      </c>
      <c r="Z73" s="3">
        <v>20.319712908377898</v>
      </c>
      <c r="AA73" s="3">
        <v>1E-3</v>
      </c>
      <c r="AB73" s="3">
        <v>1E-3</v>
      </c>
      <c r="AC73" s="3">
        <v>1E-3</v>
      </c>
      <c r="AD73" s="3">
        <v>1E-3</v>
      </c>
      <c r="AE73" s="3">
        <v>474.74018534462601</v>
      </c>
      <c r="AF73" s="3">
        <v>1E-3</v>
      </c>
      <c r="AG73" s="3">
        <v>1E-3</v>
      </c>
    </row>
    <row r="74" spans="1:33" x14ac:dyDescent="0.35">
      <c r="A74" s="4" t="s">
        <v>66</v>
      </c>
      <c r="C74" s="3">
        <v>84.863847195827901</v>
      </c>
      <c r="D74" s="3">
        <v>87.067257051584306</v>
      </c>
      <c r="E74" s="3">
        <v>109.343920342296</v>
      </c>
      <c r="F74" s="3">
        <v>80.348541768432995</v>
      </c>
      <c r="G74" s="3">
        <v>107.19184482899099</v>
      </c>
      <c r="H74" s="3">
        <v>96.4632118405424</v>
      </c>
      <c r="I74" s="3">
        <v>129.27599668838599</v>
      </c>
      <c r="J74" s="3">
        <v>99.178025960054896</v>
      </c>
      <c r="K74" s="3">
        <v>106.635457069198</v>
      </c>
      <c r="L74" s="3">
        <v>94.954590564064006</v>
      </c>
      <c r="M74" s="3">
        <v>170.49302132870901</v>
      </c>
      <c r="N74" s="3">
        <v>96.167886699897196</v>
      </c>
      <c r="O74" s="3">
        <v>129.86939721401899</v>
      </c>
      <c r="P74" s="3">
        <v>105.78691559821</v>
      </c>
      <c r="Q74" s="3">
        <v>108.651207837496</v>
      </c>
      <c r="S74" s="3">
        <v>65.667515866239299</v>
      </c>
      <c r="T74" s="3">
        <v>51.6874347362455</v>
      </c>
      <c r="U74" s="3">
        <v>121.91408722192701</v>
      </c>
      <c r="V74" s="3">
        <v>31.024426492334801</v>
      </c>
      <c r="W74" s="3">
        <v>155.07026380421399</v>
      </c>
      <c r="X74" s="3">
        <v>54.857641092817303</v>
      </c>
      <c r="Y74" s="3">
        <v>151.91791038751299</v>
      </c>
      <c r="Z74" s="3">
        <v>94.301890628865706</v>
      </c>
      <c r="AA74" s="3">
        <v>53.766977543679801</v>
      </c>
      <c r="AB74" s="3">
        <v>37.787877252597298</v>
      </c>
      <c r="AC74" s="3">
        <v>170.25060367880201</v>
      </c>
      <c r="AD74" s="3">
        <v>46.3347977369286</v>
      </c>
      <c r="AE74" s="3">
        <v>155.01720337783701</v>
      </c>
      <c r="AF74" s="3">
        <v>44.861397049154498</v>
      </c>
      <c r="AG74" s="3">
        <v>103.362446624789</v>
      </c>
    </row>
    <row r="75" spans="1:33" x14ac:dyDescent="0.35">
      <c r="A75" s="4" t="s">
        <v>67</v>
      </c>
      <c r="C75" s="3">
        <v>449.343190921499</v>
      </c>
      <c r="D75" s="3">
        <v>1359.4036929711499</v>
      </c>
      <c r="E75" s="3">
        <v>1601.50700073438</v>
      </c>
      <c r="F75" s="3">
        <v>1295.9442220715</v>
      </c>
      <c r="G75" s="3">
        <v>1616.89380891581</v>
      </c>
      <c r="H75" s="3">
        <v>1691.55132191808</v>
      </c>
      <c r="I75" s="3">
        <v>2123.0899851393101</v>
      </c>
      <c r="J75" s="3">
        <v>1840.01337636418</v>
      </c>
      <c r="K75" s="3">
        <v>1001.1073047227</v>
      </c>
      <c r="L75" s="3">
        <v>760.62583483088804</v>
      </c>
      <c r="M75" s="3">
        <v>3344.64451677632</v>
      </c>
      <c r="N75" s="3">
        <v>1664.7314755914199</v>
      </c>
      <c r="O75" s="3">
        <v>1394.23008043556</v>
      </c>
      <c r="P75" s="3">
        <v>2172.4098738918001</v>
      </c>
      <c r="Q75" s="3">
        <v>929.38571627150804</v>
      </c>
      <c r="S75" s="3">
        <v>3100.4125077260301</v>
      </c>
      <c r="T75" s="3">
        <v>3427.5511069444201</v>
      </c>
      <c r="U75" s="3">
        <v>7865.1861533660403</v>
      </c>
      <c r="V75" s="3">
        <v>3314.7660680404001</v>
      </c>
      <c r="W75" s="3">
        <v>5296.6704341382401</v>
      </c>
      <c r="X75" s="3">
        <v>3778.4872791735602</v>
      </c>
      <c r="Y75" s="3">
        <v>6060.8688636975203</v>
      </c>
      <c r="Z75" s="3">
        <v>8171.9621796340298</v>
      </c>
      <c r="AA75" s="3">
        <v>4048.6031595273698</v>
      </c>
      <c r="AB75" s="3">
        <v>4762.7447887851504</v>
      </c>
      <c r="AC75" s="3">
        <v>3969.6082020409699</v>
      </c>
      <c r="AD75" s="3">
        <v>2905.0952872767998</v>
      </c>
      <c r="AE75" s="3">
        <v>6040.8266441300802</v>
      </c>
      <c r="AF75" s="3">
        <v>2330.7988066871799</v>
      </c>
      <c r="AG75" s="3">
        <v>3830.0897804262399</v>
      </c>
    </row>
    <row r="76" spans="1:33" x14ac:dyDescent="0.35">
      <c r="A76" s="4" t="s">
        <v>68</v>
      </c>
      <c r="C76" s="3">
        <v>200.735638559362</v>
      </c>
      <c r="D76" s="3">
        <v>177.982790657935</v>
      </c>
      <c r="E76" s="3">
        <v>352.95200333745902</v>
      </c>
      <c r="F76" s="3">
        <v>284.07097347807297</v>
      </c>
      <c r="G76" s="3">
        <v>494.38481703838499</v>
      </c>
      <c r="H76" s="3">
        <v>309.56816452908799</v>
      </c>
      <c r="I76" s="3">
        <v>501.774817185752</v>
      </c>
      <c r="J76" s="3">
        <v>451.52101292340802</v>
      </c>
      <c r="K76" s="3">
        <v>282.41353927002302</v>
      </c>
      <c r="L76" s="3">
        <v>276.45633398599898</v>
      </c>
      <c r="M76" s="3">
        <v>591.60146745207805</v>
      </c>
      <c r="N76" s="3">
        <v>344.05695387293298</v>
      </c>
      <c r="O76" s="3">
        <v>458.77235337672499</v>
      </c>
      <c r="P76" s="3">
        <v>496.34842988267098</v>
      </c>
      <c r="Q76" s="3">
        <v>538.79855373773898</v>
      </c>
      <c r="S76" s="3">
        <v>300.71193472539898</v>
      </c>
      <c r="T76" s="3">
        <v>384.28484086512998</v>
      </c>
      <c r="U76" s="3">
        <v>1013.8118832139201</v>
      </c>
      <c r="V76" s="3">
        <v>399.439491088811</v>
      </c>
      <c r="W76" s="3">
        <v>2180.9170197660301</v>
      </c>
      <c r="X76" s="3">
        <v>513.78863852785003</v>
      </c>
      <c r="Y76" s="3">
        <v>1600.0562648008599</v>
      </c>
      <c r="Z76" s="3">
        <v>1085.2532496128599</v>
      </c>
      <c r="AA76" s="3">
        <v>527.11737797495402</v>
      </c>
      <c r="AB76" s="3">
        <v>476.02910305220001</v>
      </c>
      <c r="AC76" s="3">
        <v>976.88975906059397</v>
      </c>
      <c r="AD76" s="3">
        <v>403.49886362575302</v>
      </c>
      <c r="AE76" s="3">
        <v>1027.52722655656</v>
      </c>
      <c r="AF76" s="3">
        <v>311.53747950801699</v>
      </c>
      <c r="AG76" s="3">
        <v>856.43170060539398</v>
      </c>
    </row>
    <row r="77" spans="1:33" x14ac:dyDescent="0.35">
      <c r="A77" s="4" t="s">
        <v>69</v>
      </c>
      <c r="C77" s="3">
        <v>307.35944657463301</v>
      </c>
      <c r="D77" s="3">
        <v>721.07081944930906</v>
      </c>
      <c r="E77" s="3">
        <v>802.02494130140201</v>
      </c>
      <c r="F77" s="3">
        <v>622.05322659431999</v>
      </c>
      <c r="G77" s="3">
        <v>972.24005052837504</v>
      </c>
      <c r="H77" s="3">
        <v>836.67071494347999</v>
      </c>
      <c r="I77" s="3">
        <v>1077.6406206158399</v>
      </c>
      <c r="J77" s="3">
        <v>883.20642065480502</v>
      </c>
      <c r="K77" s="3">
        <v>434.81946649677701</v>
      </c>
      <c r="L77" s="3">
        <v>345.199501113108</v>
      </c>
      <c r="M77" s="3">
        <v>1882.87648144984</v>
      </c>
      <c r="N77" s="3">
        <v>965.88037661207397</v>
      </c>
      <c r="O77" s="3">
        <v>942.42390162203606</v>
      </c>
      <c r="P77" s="3">
        <v>1097.53924933142</v>
      </c>
      <c r="Q77" s="3">
        <v>605.10364980267298</v>
      </c>
      <c r="S77" s="3">
        <v>3240.8051278538501</v>
      </c>
      <c r="T77" s="3">
        <v>3182.5976118900398</v>
      </c>
      <c r="U77" s="3">
        <v>7747.7142798485602</v>
      </c>
      <c r="V77" s="3">
        <v>6112.7815323178502</v>
      </c>
      <c r="W77" s="3">
        <v>11336.132950413399</v>
      </c>
      <c r="X77" s="3">
        <v>4597.7839189093802</v>
      </c>
      <c r="Y77" s="3">
        <v>11955.065199811601</v>
      </c>
      <c r="Z77" s="3">
        <v>8286.5832621663503</v>
      </c>
      <c r="AA77" s="3">
        <v>3914.9394583440098</v>
      </c>
      <c r="AB77" s="3">
        <v>2853.7208600500398</v>
      </c>
      <c r="AC77" s="3">
        <v>7898.7049652547603</v>
      </c>
      <c r="AD77" s="3">
        <v>4549.9806069377701</v>
      </c>
      <c r="AE77" s="3">
        <v>11887.8817840379</v>
      </c>
      <c r="AF77" s="3">
        <v>3017.1781815392401</v>
      </c>
      <c r="AG77" s="3">
        <v>3750.0122805685801</v>
      </c>
    </row>
    <row r="78" spans="1:33" x14ac:dyDescent="0.35">
      <c r="A78" s="4" t="s">
        <v>70</v>
      </c>
      <c r="C78" s="3">
        <v>181.151673821863</v>
      </c>
      <c r="D78" s="3">
        <v>427.15869757904397</v>
      </c>
      <c r="E78" s="3">
        <v>625.54893963267295</v>
      </c>
      <c r="F78" s="3">
        <v>413.14701799639403</v>
      </c>
      <c r="G78" s="3">
        <v>796.92628562114601</v>
      </c>
      <c r="H78" s="3">
        <v>680.16407532464098</v>
      </c>
      <c r="I78" s="3">
        <v>917.70628479186405</v>
      </c>
      <c r="J78" s="3">
        <v>811.69384404150196</v>
      </c>
      <c r="K78" s="3">
        <v>1300.07612043269</v>
      </c>
      <c r="L78" s="3">
        <v>301.184091945391</v>
      </c>
      <c r="M78" s="3">
        <v>1556.3311045333801</v>
      </c>
      <c r="N78" s="3">
        <v>1976.11002136245</v>
      </c>
      <c r="O78" s="3">
        <v>1524.59706154695</v>
      </c>
      <c r="P78" s="3">
        <v>827.40480414313902</v>
      </c>
      <c r="Q78" s="3">
        <v>918.24200264715</v>
      </c>
      <c r="S78" s="3">
        <v>2099.5489900405901</v>
      </c>
      <c r="T78" s="3">
        <v>2184.80539350339</v>
      </c>
      <c r="U78" s="3">
        <v>5882.4781032831197</v>
      </c>
      <c r="V78" s="3">
        <v>4687.1121836622697</v>
      </c>
      <c r="W78" s="3">
        <v>8890.3272237931906</v>
      </c>
      <c r="X78" s="3">
        <v>3530.0669044686902</v>
      </c>
      <c r="Y78" s="3">
        <v>13736.548609391801</v>
      </c>
      <c r="Z78" s="3">
        <v>5307.9981310877602</v>
      </c>
      <c r="AA78" s="3">
        <v>2836.0824416497999</v>
      </c>
      <c r="AB78" s="3">
        <v>3886.75308883858</v>
      </c>
      <c r="AC78" s="3">
        <v>8302.2809444572194</v>
      </c>
      <c r="AD78" s="3">
        <v>2732.3051040495102</v>
      </c>
      <c r="AE78" s="3">
        <v>7879.5029175283198</v>
      </c>
      <c r="AF78" s="3">
        <v>1729.65608622851</v>
      </c>
      <c r="AG78" s="3">
        <v>2467.0685062532002</v>
      </c>
    </row>
    <row r="79" spans="1:33" x14ac:dyDescent="0.35">
      <c r="A79" s="4" t="s">
        <v>71</v>
      </c>
      <c r="C79" s="3">
        <v>761.59862868050698</v>
      </c>
      <c r="D79" s="3">
        <v>2351.2969749621202</v>
      </c>
      <c r="E79" s="3">
        <v>3006.1949448526202</v>
      </c>
      <c r="F79" s="3">
        <v>2306.2623375984399</v>
      </c>
      <c r="G79" s="3">
        <v>2731.3884572546199</v>
      </c>
      <c r="H79" s="3">
        <v>2747.23290047912</v>
      </c>
      <c r="I79" s="3">
        <v>3581.9159556742602</v>
      </c>
      <c r="J79" s="3">
        <v>3205.5381969510399</v>
      </c>
      <c r="K79" s="3">
        <v>1606.34873457208</v>
      </c>
      <c r="L79" s="3">
        <v>1389.6999973178099</v>
      </c>
      <c r="M79" s="3">
        <v>5962.1316393064199</v>
      </c>
      <c r="N79" s="3">
        <v>3088.5764000316499</v>
      </c>
      <c r="O79" s="3">
        <v>2593.4072731013998</v>
      </c>
      <c r="P79" s="3">
        <v>3809.2734875676701</v>
      </c>
      <c r="Q79" s="3">
        <v>1730.61872586289</v>
      </c>
      <c r="S79" s="3">
        <v>6349.36946513569</v>
      </c>
      <c r="T79" s="3">
        <v>3192.9350988372898</v>
      </c>
      <c r="U79" s="3">
        <v>5492.05687659265</v>
      </c>
      <c r="V79" s="3">
        <v>4657.0572704978204</v>
      </c>
      <c r="W79" s="3">
        <v>7985.2908087080996</v>
      </c>
      <c r="X79" s="3">
        <v>4475.5807184261903</v>
      </c>
      <c r="Y79" s="3">
        <v>6518.2619967707196</v>
      </c>
      <c r="Z79" s="3">
        <v>9210.3249863927504</v>
      </c>
      <c r="AA79" s="3">
        <v>5475.6892924624199</v>
      </c>
      <c r="AB79" s="3">
        <v>4544.3603033643003</v>
      </c>
      <c r="AC79" s="3">
        <v>6127.4833233674699</v>
      </c>
      <c r="AD79" s="3">
        <v>3932.1833037787201</v>
      </c>
      <c r="AE79" s="3">
        <v>5984.8482095769796</v>
      </c>
      <c r="AF79" s="3">
        <v>3095.9348563588701</v>
      </c>
      <c r="AG79" s="3">
        <v>5498.6549902264096</v>
      </c>
    </row>
    <row r="80" spans="1:33" x14ac:dyDescent="0.35">
      <c r="A80" s="4" t="s">
        <v>72</v>
      </c>
      <c r="C80" s="3">
        <v>1447.5813935134499</v>
      </c>
      <c r="D80" s="3">
        <v>1943.3796601569099</v>
      </c>
      <c r="E80" s="3">
        <v>2782.9299168048701</v>
      </c>
      <c r="F80" s="3">
        <v>2220.7300189417201</v>
      </c>
      <c r="G80" s="3">
        <v>3201.2293472060001</v>
      </c>
      <c r="H80" s="3">
        <v>3234.4705521226801</v>
      </c>
      <c r="I80" s="3">
        <v>2628.9525808764702</v>
      </c>
      <c r="J80" s="3">
        <v>3110.53608787351</v>
      </c>
      <c r="K80" s="3">
        <v>2448.2332335339202</v>
      </c>
      <c r="L80" s="3">
        <v>3028.6557948662899</v>
      </c>
      <c r="M80" s="3">
        <v>3779.2619727863898</v>
      </c>
      <c r="N80" s="3">
        <v>2595.59927209431</v>
      </c>
      <c r="O80" s="3">
        <v>2690.9337169862602</v>
      </c>
      <c r="P80" s="3">
        <v>2279.1413155221398</v>
      </c>
      <c r="Q80" s="3">
        <v>1456.4833707036701</v>
      </c>
      <c r="S80" s="3">
        <v>1370.8660036352201</v>
      </c>
      <c r="T80" s="3">
        <v>1712.4271856095299</v>
      </c>
      <c r="U80" s="3">
        <v>3101.6523243019901</v>
      </c>
      <c r="V80" s="3">
        <v>1896.3680693439701</v>
      </c>
      <c r="W80" s="3">
        <v>4059.97128401282</v>
      </c>
      <c r="X80" s="3">
        <v>2701.4043260097101</v>
      </c>
      <c r="Y80" s="3">
        <v>3095.1908073197001</v>
      </c>
      <c r="Z80" s="3">
        <v>4961.5298588877804</v>
      </c>
      <c r="AA80" s="3">
        <v>2652.6717238606102</v>
      </c>
      <c r="AB80" s="3">
        <v>1684.2596718300499</v>
      </c>
      <c r="AC80" s="3">
        <v>2890.6706413777201</v>
      </c>
      <c r="AD80" s="3">
        <v>1766.9968178634899</v>
      </c>
      <c r="AE80" s="3">
        <v>2936.7147973245801</v>
      </c>
      <c r="AF80" s="3">
        <v>1321.9158330484199</v>
      </c>
      <c r="AG80" s="3">
        <v>1520.3366462338499</v>
      </c>
    </row>
    <row r="81" spans="1:33" x14ac:dyDescent="0.35">
      <c r="A81" s="4" t="s">
        <v>73</v>
      </c>
      <c r="C81" s="3">
        <v>81.5998530729115</v>
      </c>
      <c r="D81" s="3">
        <v>218.38969448297999</v>
      </c>
      <c r="E81" s="3">
        <v>298.02575497946799</v>
      </c>
      <c r="F81" s="3">
        <v>207.35107553143999</v>
      </c>
      <c r="G81" s="3">
        <v>344.11587568933197</v>
      </c>
      <c r="H81" s="3">
        <v>304.646572088244</v>
      </c>
      <c r="I81" s="3">
        <v>319.86867164794398</v>
      </c>
      <c r="J81" s="3">
        <v>278.22046229847001</v>
      </c>
      <c r="K81" s="3">
        <v>197.20255759372299</v>
      </c>
      <c r="L81" s="3">
        <v>174.57797119330499</v>
      </c>
      <c r="M81" s="3">
        <v>549.21112608346505</v>
      </c>
      <c r="N81" s="3">
        <v>323.51624020887698</v>
      </c>
      <c r="O81" s="3">
        <v>305.516512986235</v>
      </c>
      <c r="P81" s="3">
        <v>329.167322196214</v>
      </c>
      <c r="Q81" s="3">
        <v>197.24373115114699</v>
      </c>
      <c r="S81" s="3">
        <v>368.64384769047501</v>
      </c>
      <c r="T81" s="3">
        <v>692.16216951146203</v>
      </c>
      <c r="U81" s="3">
        <v>3935.30776283574</v>
      </c>
      <c r="V81" s="3">
        <v>5260.5793171065197</v>
      </c>
      <c r="W81" s="3">
        <v>3491.5642672215699</v>
      </c>
      <c r="X81" s="3">
        <v>1181.00027328277</v>
      </c>
      <c r="Y81" s="3">
        <v>3769.5314599031199</v>
      </c>
      <c r="Z81" s="3">
        <v>2503.42864349005</v>
      </c>
      <c r="AA81" s="3">
        <v>1160.76372080281</v>
      </c>
      <c r="AB81" s="3">
        <v>1471.2734545881401</v>
      </c>
      <c r="AC81" s="3">
        <v>1472.25747940313</v>
      </c>
      <c r="AD81" s="3">
        <v>956.62051161033799</v>
      </c>
      <c r="AE81" s="3">
        <v>2804.84252361774</v>
      </c>
      <c r="AF81" s="3">
        <v>592.66890101605202</v>
      </c>
      <c r="AG81" s="3">
        <v>1339.16840187501</v>
      </c>
    </row>
    <row r="82" spans="1:33" x14ac:dyDescent="0.35">
      <c r="A82" s="4" t="s">
        <v>74</v>
      </c>
      <c r="C82" s="3">
        <v>335.10339661942299</v>
      </c>
      <c r="D82" s="3">
        <v>1070.3019167943401</v>
      </c>
      <c r="E82" s="3">
        <v>1303.4812457549101</v>
      </c>
      <c r="F82" s="3">
        <v>938.26361677976604</v>
      </c>
      <c r="G82" s="3">
        <v>1174.60222487843</v>
      </c>
      <c r="H82" s="3">
        <v>1146.23887947257</v>
      </c>
      <c r="I82" s="3">
        <v>1153.26452381695</v>
      </c>
      <c r="J82" s="3">
        <v>1252.25307514827</v>
      </c>
      <c r="K82" s="3">
        <v>624.231305765809</v>
      </c>
      <c r="L82" s="3">
        <v>495.54426950620899</v>
      </c>
      <c r="M82" s="3">
        <v>2415.7836300838399</v>
      </c>
      <c r="N82" s="3">
        <v>1105.46386264736</v>
      </c>
      <c r="O82" s="3">
        <v>1034.9745065331799</v>
      </c>
      <c r="P82" s="3">
        <v>1249.6079405038499</v>
      </c>
      <c r="Q82" s="3">
        <v>711.52611491529694</v>
      </c>
      <c r="S82" s="3">
        <v>1094.15667815748</v>
      </c>
      <c r="T82" s="3">
        <v>1541.6339230028</v>
      </c>
      <c r="U82" s="3">
        <v>2609.0601824093401</v>
      </c>
      <c r="V82" s="3">
        <v>1918.66687588533</v>
      </c>
      <c r="W82" s="3">
        <v>3094.7830584129201</v>
      </c>
      <c r="X82" s="3">
        <v>1830.37202475547</v>
      </c>
      <c r="Y82" s="3">
        <v>2427.4077623788999</v>
      </c>
      <c r="Z82" s="3">
        <v>3452.6996088259302</v>
      </c>
      <c r="AA82" s="3">
        <v>1878.3267482081801</v>
      </c>
      <c r="AB82" s="3">
        <v>832.80555451503403</v>
      </c>
      <c r="AC82" s="3">
        <v>2497.86352566097</v>
      </c>
      <c r="AD82" s="3">
        <v>1246.21299746614</v>
      </c>
      <c r="AE82" s="3">
        <v>2511.4939963923198</v>
      </c>
      <c r="AF82" s="3">
        <v>923.14785927815603</v>
      </c>
      <c r="AG82" s="3">
        <v>2326.2229745886598</v>
      </c>
    </row>
    <row r="83" spans="1:33" x14ac:dyDescent="0.35">
      <c r="A83" s="4" t="s">
        <v>75</v>
      </c>
      <c r="C83" s="3">
        <v>2852.1868644084998</v>
      </c>
      <c r="D83" s="3">
        <v>3612.0885812173901</v>
      </c>
      <c r="E83" s="3">
        <v>5776.4104523153601</v>
      </c>
      <c r="F83" s="3">
        <v>4861.3459658346101</v>
      </c>
      <c r="G83" s="3">
        <v>7297.5606883811897</v>
      </c>
      <c r="H83" s="3">
        <v>5637.6841409868002</v>
      </c>
      <c r="I83" s="3">
        <v>5524.1217399136103</v>
      </c>
      <c r="J83" s="3">
        <v>6051.4255523943002</v>
      </c>
      <c r="K83" s="3">
        <v>6148.8244377618103</v>
      </c>
      <c r="L83" s="3">
        <v>6612.6970335005199</v>
      </c>
      <c r="M83" s="3">
        <v>7993.6072295099702</v>
      </c>
      <c r="N83" s="3">
        <v>6236.9076034496402</v>
      </c>
      <c r="O83" s="3">
        <v>6233.7310662728896</v>
      </c>
      <c r="P83" s="3">
        <v>6023.7147698891204</v>
      </c>
      <c r="Q83" s="3">
        <v>4189.4791370776202</v>
      </c>
      <c r="S83" s="3">
        <v>2013.9547797046</v>
      </c>
      <c r="T83" s="3">
        <v>3604.63675291034</v>
      </c>
      <c r="U83" s="3">
        <v>4949.1196460496603</v>
      </c>
      <c r="V83" s="3">
        <v>3123.7719424469601</v>
      </c>
      <c r="W83" s="3">
        <v>6959.39892112079</v>
      </c>
      <c r="X83" s="3">
        <v>2089.05033234761</v>
      </c>
      <c r="Y83" s="3">
        <v>8212.8571050861192</v>
      </c>
      <c r="Z83" s="3">
        <v>5447.1064448883499</v>
      </c>
      <c r="AA83" s="3">
        <v>3543.09307159333</v>
      </c>
      <c r="AB83" s="3">
        <v>2417.4426408609702</v>
      </c>
      <c r="AC83" s="3">
        <v>8750.4707866719</v>
      </c>
      <c r="AD83" s="3">
        <v>2078.7913943015801</v>
      </c>
      <c r="AE83" s="3">
        <v>5750.16938779664</v>
      </c>
      <c r="AF83" s="3">
        <v>1857.26183783499</v>
      </c>
      <c r="AG83" s="3">
        <v>7146.2069553830697</v>
      </c>
    </row>
    <row r="84" spans="1:33" x14ac:dyDescent="0.35">
      <c r="A84" s="4" t="s">
        <v>76</v>
      </c>
      <c r="C84" s="3">
        <v>334.01539857845103</v>
      </c>
      <c r="D84" s="3">
        <v>660.941498281088</v>
      </c>
      <c r="E84" s="3">
        <v>1077.6733358387301</v>
      </c>
      <c r="F84" s="3">
        <v>546.37008402534502</v>
      </c>
      <c r="G84" s="3">
        <v>1034.35121295265</v>
      </c>
      <c r="H84" s="3">
        <v>945.93006713021703</v>
      </c>
      <c r="I84" s="3">
        <v>1066.9102019183799</v>
      </c>
      <c r="J84" s="3">
        <v>903.56401545713197</v>
      </c>
      <c r="K84" s="3">
        <v>623.257465975223</v>
      </c>
      <c r="L84" s="3">
        <v>661.71480299332097</v>
      </c>
      <c r="M84" s="3">
        <v>1769.2144672306999</v>
      </c>
      <c r="N84" s="3">
        <v>748.33554553366605</v>
      </c>
      <c r="O84" s="3">
        <v>979.74269392491397</v>
      </c>
      <c r="P84" s="3">
        <v>978.05670626737503</v>
      </c>
      <c r="Q84" s="3">
        <v>581.70185119151904</v>
      </c>
      <c r="S84" s="3">
        <v>1273.4969283852799</v>
      </c>
      <c r="T84" s="3">
        <v>22086.715046729001</v>
      </c>
      <c r="U84" s="3">
        <v>63484.6632087916</v>
      </c>
      <c r="V84" s="3">
        <v>13017.1706968542</v>
      </c>
      <c r="W84" s="3">
        <v>51359.161001661101</v>
      </c>
      <c r="X84" s="3">
        <v>14792.831217614301</v>
      </c>
      <c r="Y84" s="3">
        <v>67385.976135629695</v>
      </c>
      <c r="Z84" s="3">
        <v>61927.165867611096</v>
      </c>
      <c r="AA84" s="3">
        <v>36870.076731681896</v>
      </c>
      <c r="AB84" s="3">
        <v>22608.4378850637</v>
      </c>
      <c r="AC84" s="3">
        <v>24430.961627908</v>
      </c>
      <c r="AD84" s="3">
        <v>11492.9604553307</v>
      </c>
      <c r="AE84" s="3">
        <v>56274.474351225203</v>
      </c>
      <c r="AF84" s="3">
        <v>3954.7813798665702</v>
      </c>
      <c r="AG84" s="3">
        <v>58260.072662402999</v>
      </c>
    </row>
    <row r="85" spans="1:33" x14ac:dyDescent="0.35">
      <c r="A85" s="4" t="s">
        <v>77</v>
      </c>
      <c r="C85" s="3">
        <v>172.44768949408601</v>
      </c>
      <c r="D85" s="3">
        <v>443.99490750614598</v>
      </c>
      <c r="E85" s="3">
        <v>507.55922093772898</v>
      </c>
      <c r="F85" s="3">
        <v>358.19898298056302</v>
      </c>
      <c r="G85" s="3">
        <v>792.91911385183801</v>
      </c>
      <c r="H85" s="3">
        <v>454.262982289901</v>
      </c>
      <c r="I85" s="3">
        <v>559.51468922443803</v>
      </c>
      <c r="J85" s="3">
        <v>550.699038883463</v>
      </c>
      <c r="K85" s="3">
        <v>341.33084660049298</v>
      </c>
      <c r="L85" s="3">
        <v>216.120604565083</v>
      </c>
      <c r="M85" s="3">
        <v>1032.7405144419399</v>
      </c>
      <c r="N85" s="3">
        <v>473.370083076193</v>
      </c>
      <c r="O85" s="3">
        <v>645.86389878849104</v>
      </c>
      <c r="P85" s="3">
        <v>553.01999181028305</v>
      </c>
      <c r="Q85" s="3">
        <v>356.04165029825799</v>
      </c>
      <c r="S85" s="3">
        <v>1677.9182502373601</v>
      </c>
      <c r="T85" s="3">
        <v>3189.3394512034602</v>
      </c>
      <c r="U85" s="3">
        <v>5980.7003840813504</v>
      </c>
      <c r="V85" s="3">
        <v>4178.6024431863498</v>
      </c>
      <c r="W85" s="3">
        <v>7046.0396023210096</v>
      </c>
      <c r="X85" s="3">
        <v>3194.6770987630098</v>
      </c>
      <c r="Y85" s="3">
        <v>11580.735096878399</v>
      </c>
      <c r="Z85" s="3">
        <v>5574.7526504357102</v>
      </c>
      <c r="AA85" s="3">
        <v>4271.7109915777801</v>
      </c>
      <c r="AB85" s="3">
        <v>7506.5372786458202</v>
      </c>
      <c r="AC85" s="3">
        <v>4881.37197716419</v>
      </c>
      <c r="AD85" s="3">
        <v>1169.9536428574499</v>
      </c>
      <c r="AE85" s="3">
        <v>13388.5344334039</v>
      </c>
      <c r="AF85" s="3">
        <v>1187.33164190095</v>
      </c>
      <c r="AG85" s="3">
        <v>7229.1240828952596</v>
      </c>
    </row>
    <row r="86" spans="1:33" x14ac:dyDescent="0.35">
      <c r="A86" s="4" t="s">
        <v>78</v>
      </c>
      <c r="C86" s="3">
        <v>348.70337213157501</v>
      </c>
      <c r="D86" s="3">
        <v>787.93462458837098</v>
      </c>
      <c r="E86" s="3">
        <v>1036.4786495702299</v>
      </c>
      <c r="F86" s="3">
        <v>744.90873884669895</v>
      </c>
      <c r="G86" s="3">
        <v>1072.92024123224</v>
      </c>
      <c r="H86" s="3">
        <v>911.97107928839296</v>
      </c>
      <c r="I86" s="3">
        <v>1046.9822814802501</v>
      </c>
      <c r="J86" s="3">
        <v>943.23522584115403</v>
      </c>
      <c r="K86" s="3">
        <v>537.55956440363002</v>
      </c>
      <c r="L86" s="3">
        <v>403.062454738084</v>
      </c>
      <c r="M86" s="3">
        <v>1738.93565196741</v>
      </c>
      <c r="N86" s="3">
        <v>871.579827518</v>
      </c>
      <c r="O86" s="3">
        <v>923.51571352191002</v>
      </c>
      <c r="P86" s="3">
        <v>1139.5706577610699</v>
      </c>
      <c r="Q86" s="3">
        <v>506.48178422709901</v>
      </c>
      <c r="S86" s="3">
        <v>3023.42300636561</v>
      </c>
      <c r="T86" s="3">
        <v>2700.33137300316</v>
      </c>
      <c r="U86" s="3">
        <v>7517.7063258185199</v>
      </c>
      <c r="V86" s="3">
        <v>4178.1176865223997</v>
      </c>
      <c r="W86" s="3">
        <v>8092.9018458676001</v>
      </c>
      <c r="X86" s="3">
        <v>3545.6768023406298</v>
      </c>
      <c r="Y86" s="3">
        <v>10497.6369012379</v>
      </c>
      <c r="Z86" s="3">
        <v>5432.5183071115098</v>
      </c>
      <c r="AA86" s="3">
        <v>3555.1529544068699</v>
      </c>
      <c r="AB86" s="3">
        <v>3601.1356270072602</v>
      </c>
      <c r="AC86" s="3">
        <v>5475.7106809706102</v>
      </c>
      <c r="AD86" s="3">
        <v>3358.30752764113</v>
      </c>
      <c r="AE86" s="3">
        <v>8501.1864935748508</v>
      </c>
      <c r="AF86" s="3">
        <v>2142.3809390807301</v>
      </c>
      <c r="AG86" s="3">
        <v>3990.8127056724802</v>
      </c>
    </row>
    <row r="87" spans="1:33" x14ac:dyDescent="0.35">
      <c r="A87" s="4" t="s">
        <v>79</v>
      </c>
      <c r="C87" s="3">
        <v>335.10339661942299</v>
      </c>
      <c r="D87" s="3">
        <v>848.06394575659203</v>
      </c>
      <c r="E87" s="3">
        <v>1039.0215314386601</v>
      </c>
      <c r="F87" s="3">
        <v>887.98098096339197</v>
      </c>
      <c r="G87" s="3">
        <v>1000.79114938469</v>
      </c>
      <c r="H87" s="3">
        <v>1153.62126813383</v>
      </c>
      <c r="I87" s="3">
        <v>1202.82883875281</v>
      </c>
      <c r="J87" s="3">
        <v>1114.9698076351399</v>
      </c>
      <c r="K87" s="3">
        <v>574.07855655061496</v>
      </c>
      <c r="L87" s="3">
        <v>446.08875358742603</v>
      </c>
      <c r="M87" s="3">
        <v>1851.6660103322899</v>
      </c>
      <c r="N87" s="3">
        <v>940.20448453200402</v>
      </c>
      <c r="O87" s="3">
        <v>862.31289414518903</v>
      </c>
      <c r="P87" s="3">
        <v>1208.04879509027</v>
      </c>
      <c r="Q87" s="3">
        <v>576.12999437934002</v>
      </c>
      <c r="S87" s="3">
        <v>1066.9839129714501</v>
      </c>
      <c r="T87" s="3">
        <v>1244.9929932121699</v>
      </c>
      <c r="U87" s="3">
        <v>2204.8187353050598</v>
      </c>
      <c r="V87" s="3">
        <v>1678.7123272336801</v>
      </c>
      <c r="W87" s="3">
        <v>2672.06483039147</v>
      </c>
      <c r="X87" s="3">
        <v>2031.9627058445201</v>
      </c>
      <c r="Y87" s="3">
        <v>2619.7642532292798</v>
      </c>
      <c r="Z87" s="3">
        <v>3392.78404295676</v>
      </c>
      <c r="AA87" s="3">
        <v>1731.0956788596</v>
      </c>
      <c r="AB87" s="3">
        <v>855.38013053606596</v>
      </c>
      <c r="AC87" s="3">
        <v>2027.11035042862</v>
      </c>
      <c r="AD87" s="3">
        <v>1054.11664851512</v>
      </c>
      <c r="AE87" s="3">
        <v>2458.7450869095801</v>
      </c>
      <c r="AF87" s="3">
        <v>1030.81521219613</v>
      </c>
      <c r="AG87" s="3">
        <v>1661.7501034293</v>
      </c>
    </row>
    <row r="88" spans="1:33" x14ac:dyDescent="0.35">
      <c r="A88" s="4" t="s">
        <v>125</v>
      </c>
      <c r="C88" s="3">
        <v>368.83133588956002</v>
      </c>
      <c r="D88" s="3">
        <v>1207.39676905788</v>
      </c>
      <c r="E88" s="3">
        <v>1277.5438506969699</v>
      </c>
      <c r="F88" s="3">
        <v>939.30037215742402</v>
      </c>
      <c r="G88" s="3">
        <v>1135.0314036565201</v>
      </c>
      <c r="H88" s="3">
        <v>1185.6116189993199</v>
      </c>
      <c r="I88" s="3">
        <v>1475.1770847406001</v>
      </c>
      <c r="J88" s="3">
        <v>1172.91065438023</v>
      </c>
      <c r="K88" s="3">
        <v>571.15703717885697</v>
      </c>
      <c r="L88" s="3">
        <v>593.46619102540001</v>
      </c>
      <c r="M88" s="3">
        <v>2835.49459242583</v>
      </c>
      <c r="N88" s="3">
        <v>1329.0775409447001</v>
      </c>
      <c r="O88" s="3">
        <v>808.07624933167097</v>
      </c>
      <c r="P88" s="3">
        <v>1634.9745616116099</v>
      </c>
      <c r="Q88" s="3">
        <v>973.40338508772504</v>
      </c>
      <c r="S88" s="3">
        <v>1965.4966817895099</v>
      </c>
      <c r="T88" s="3">
        <v>2548.4152604740202</v>
      </c>
      <c r="U88" s="3">
        <v>2967.8923338682098</v>
      </c>
      <c r="V88" s="3">
        <v>3533.39132347857</v>
      </c>
      <c r="W88" s="3">
        <v>5994.2106955208901</v>
      </c>
      <c r="X88" s="3">
        <v>3124.2095597982502</v>
      </c>
      <c r="Y88" s="3">
        <v>4354.2514747039804</v>
      </c>
      <c r="Z88" s="3">
        <v>5347.5945050534701</v>
      </c>
      <c r="AA88" s="3">
        <v>3018.9906643217601</v>
      </c>
      <c r="AB88" s="3">
        <v>1767.68745277734</v>
      </c>
      <c r="AC88" s="3">
        <v>4288.5716824271603</v>
      </c>
      <c r="AD88" s="3">
        <v>2773.8133603555002</v>
      </c>
      <c r="AE88" s="3">
        <v>3643.9807877359599</v>
      </c>
      <c r="AF88" s="3">
        <v>2123.4394603266401</v>
      </c>
      <c r="AG88" s="3">
        <v>3342.2417493784801</v>
      </c>
    </row>
    <row r="89" spans="1:33" x14ac:dyDescent="0.35">
      <c r="A89" s="4" t="s">
        <v>80</v>
      </c>
      <c r="C89" s="3">
        <v>469.47115467948402</v>
      </c>
      <c r="D89" s="3">
        <v>1047.2122574657401</v>
      </c>
      <c r="E89" s="3">
        <v>1165.1484721125601</v>
      </c>
      <c r="F89" s="3">
        <v>954.85170282228205</v>
      </c>
      <c r="G89" s="3">
        <v>1711.0623454945501</v>
      </c>
      <c r="H89" s="3">
        <v>1185.1194597552301</v>
      </c>
      <c r="I89" s="3">
        <v>1369.91678704175</v>
      </c>
      <c r="J89" s="3">
        <v>1236.07139722847</v>
      </c>
      <c r="K89" s="3">
        <v>724.04988430090305</v>
      </c>
      <c r="L89" s="3">
        <v>747.767400692004</v>
      </c>
      <c r="M89" s="3">
        <v>2201.5027836051399</v>
      </c>
      <c r="N89" s="3">
        <v>1234.7769918506201</v>
      </c>
      <c r="O89" s="3">
        <v>1363.87746269588</v>
      </c>
      <c r="P89" s="3">
        <v>1398.37079056383</v>
      </c>
      <c r="Q89" s="3">
        <v>816.83420866548602</v>
      </c>
      <c r="S89" s="3">
        <v>1282.5545167806199</v>
      </c>
      <c r="T89" s="3">
        <v>1909.2888935614901</v>
      </c>
      <c r="U89" s="3">
        <v>2778.35788247866</v>
      </c>
      <c r="V89" s="3">
        <v>2208.5513609230902</v>
      </c>
      <c r="W89" s="3">
        <v>3552.2679292089902</v>
      </c>
      <c r="X89" s="3">
        <v>1832.1560130836899</v>
      </c>
      <c r="Y89" s="3">
        <v>11151.211796286299</v>
      </c>
      <c r="Z89" s="3">
        <v>4107.0817891013703</v>
      </c>
      <c r="AA89" s="3">
        <v>2081.3347755693599</v>
      </c>
      <c r="AB89" s="3">
        <v>1634.6937549143099</v>
      </c>
      <c r="AC89" s="3">
        <v>2837.8519299954501</v>
      </c>
      <c r="AD89" s="3">
        <v>2209.5906670797799</v>
      </c>
      <c r="AE89" s="3">
        <v>30833.890609372898</v>
      </c>
      <c r="AF89" s="3">
        <v>1505.8475609499501</v>
      </c>
      <c r="AG89" s="3">
        <v>2323.9512724650299</v>
      </c>
    </row>
    <row r="90" spans="1:33" x14ac:dyDescent="0.35">
      <c r="A90" s="4" t="s">
        <v>81</v>
      </c>
      <c r="C90" s="3">
        <v>973.75824667007703</v>
      </c>
      <c r="D90" s="3">
        <v>1676.8865087393499</v>
      </c>
      <c r="E90" s="3">
        <v>1621.8500556817801</v>
      </c>
      <c r="F90" s="3">
        <v>1700.7971970466399</v>
      </c>
      <c r="G90" s="3">
        <v>2008.5948493656799</v>
      </c>
      <c r="H90" s="3">
        <v>1792.4439669553799</v>
      </c>
      <c r="I90" s="3">
        <v>1750.0801923230099</v>
      </c>
      <c r="J90" s="3">
        <v>1927.7076308972801</v>
      </c>
      <c r="K90" s="3">
        <v>1442.74364975358</v>
      </c>
      <c r="L90" s="3">
        <v>1154.2917415444001</v>
      </c>
      <c r="M90" s="3">
        <v>2679.9080647651999</v>
      </c>
      <c r="N90" s="3">
        <v>2010.1889326687201</v>
      </c>
      <c r="O90" s="3">
        <v>1724.6257882903799</v>
      </c>
      <c r="P90" s="3">
        <v>2056.2331719402</v>
      </c>
      <c r="Q90" s="3">
        <v>1486.57139748944</v>
      </c>
      <c r="S90" s="3">
        <v>1662.0674705455101</v>
      </c>
      <c r="T90" s="3">
        <v>4004.6525521734602</v>
      </c>
      <c r="U90" s="3">
        <v>6499.9458082006504</v>
      </c>
      <c r="V90" s="3">
        <v>5962.0222098316599</v>
      </c>
      <c r="W90" s="3">
        <v>5690.1405341112104</v>
      </c>
      <c r="X90" s="3">
        <v>4239.20226493682</v>
      </c>
      <c r="Y90" s="3">
        <v>11810.251364370301</v>
      </c>
      <c r="Z90" s="3">
        <v>8113.0886236060596</v>
      </c>
      <c r="AA90" s="3">
        <v>3691.3291311763701</v>
      </c>
      <c r="AB90" s="3">
        <v>4403.5145790591596</v>
      </c>
      <c r="AC90" s="3">
        <v>3362.4494226563302</v>
      </c>
      <c r="AD90" s="3">
        <v>3638.7295847781702</v>
      </c>
      <c r="AE90" s="3">
        <v>27741.620354492101</v>
      </c>
      <c r="AF90" s="3">
        <v>2571.05651088376</v>
      </c>
      <c r="AG90" s="3">
        <v>4959.6936613971502</v>
      </c>
    </row>
    <row r="91" spans="1:33" x14ac:dyDescent="0.35">
      <c r="A91" s="4" t="s">
        <v>82</v>
      </c>
      <c r="C91" s="3">
        <v>66.911879519787405</v>
      </c>
      <c r="D91" s="3">
        <v>172.210375825786</v>
      </c>
      <c r="E91" s="3">
        <v>197.836209363504</v>
      </c>
      <c r="F91" s="3">
        <v>166.917615802809</v>
      </c>
      <c r="G91" s="3">
        <v>209.87562141751101</v>
      </c>
      <c r="H91" s="3">
        <v>188.49699048432501</v>
      </c>
      <c r="I91" s="3">
        <v>234.53629438722999</v>
      </c>
      <c r="J91" s="3">
        <v>215.05971945022401</v>
      </c>
      <c r="K91" s="3">
        <v>109.556976440957</v>
      </c>
      <c r="L91" s="3">
        <v>73.688718718987204</v>
      </c>
      <c r="M91" s="3">
        <v>359.61915974252298</v>
      </c>
      <c r="N91" s="3">
        <v>184.39958857504499</v>
      </c>
      <c r="O91" s="3">
        <v>337.85946631539701</v>
      </c>
      <c r="P91" s="3">
        <v>229.51982580683</v>
      </c>
      <c r="Q91" s="3">
        <v>127.038335317688</v>
      </c>
      <c r="S91" s="3">
        <v>299.806175885865</v>
      </c>
      <c r="T91" s="3">
        <v>470.58038407694801</v>
      </c>
      <c r="U91" s="3">
        <v>755.17632975525805</v>
      </c>
      <c r="V91" s="3">
        <v>700.95813606118998</v>
      </c>
      <c r="W91" s="3">
        <v>863.095703166514</v>
      </c>
      <c r="X91" s="3">
        <v>508.88267062524</v>
      </c>
      <c r="Y91" s="3">
        <v>5693.0963684068902</v>
      </c>
      <c r="Z91" s="3">
        <v>1040.9678313617301</v>
      </c>
      <c r="AA91" s="3">
        <v>674.34844732353497</v>
      </c>
      <c r="AB91" s="3">
        <v>471.61233817852002</v>
      </c>
      <c r="AC91" s="3">
        <v>578.44181008942201</v>
      </c>
      <c r="AD91" s="3">
        <v>865.88153270885198</v>
      </c>
      <c r="AE91" s="3">
        <v>33439.579086984399</v>
      </c>
      <c r="AF91" s="3">
        <v>333.46971806538102</v>
      </c>
      <c r="AG91" s="3">
        <v>665.04079669026203</v>
      </c>
    </row>
    <row r="92" spans="1:33" x14ac:dyDescent="0.35">
      <c r="A92" s="4" t="s">
        <v>83</v>
      </c>
      <c r="C92" s="3">
        <v>728.41468843085602</v>
      </c>
      <c r="D92" s="3">
        <v>2391.7038787871702</v>
      </c>
      <c r="E92" s="3">
        <v>2274.3535431197702</v>
      </c>
      <c r="F92" s="3">
        <v>2003.52976732254</v>
      </c>
      <c r="G92" s="3">
        <v>2038.14774116433</v>
      </c>
      <c r="H92" s="3">
        <v>2619.7636562612602</v>
      </c>
      <c r="I92" s="3">
        <v>3789.3707171583901</v>
      </c>
      <c r="J92" s="3">
        <v>2635.5255424858801</v>
      </c>
      <c r="K92" s="3">
        <v>955.82375446044</v>
      </c>
      <c r="L92" s="3">
        <v>1336.7825952847099</v>
      </c>
      <c r="M92" s="3">
        <v>5681.23739924846</v>
      </c>
      <c r="N92" s="3">
        <v>2084.4156025001998</v>
      </c>
      <c r="O92" s="3">
        <v>1758.46149331165</v>
      </c>
      <c r="P92" s="3">
        <v>3508.4419463352601</v>
      </c>
      <c r="Q92" s="3">
        <v>1401.3219882630999</v>
      </c>
      <c r="S92" s="3">
        <v>8928.0648812899508</v>
      </c>
      <c r="T92" s="3">
        <v>4457.2546980812804</v>
      </c>
      <c r="U92" s="3">
        <v>7688.9783430898096</v>
      </c>
      <c r="V92" s="3">
        <v>8067.3204013349396</v>
      </c>
      <c r="W92" s="3">
        <v>13981.7089101194</v>
      </c>
      <c r="X92" s="3">
        <v>7040.5099373269404</v>
      </c>
      <c r="Y92" s="3">
        <v>9446.7802765069991</v>
      </c>
      <c r="Z92" s="3">
        <v>10043.4118544345</v>
      </c>
      <c r="AA92" s="3">
        <v>13018.1410020945</v>
      </c>
      <c r="AB92" s="3">
        <v>3714.0085071124199</v>
      </c>
      <c r="AC92" s="3">
        <v>7609.4840602100503</v>
      </c>
      <c r="AD92" s="3">
        <v>7331.5164335827603</v>
      </c>
      <c r="AE92" s="3">
        <v>10338.786258616299</v>
      </c>
      <c r="AF92" s="3">
        <v>3925.87070176823</v>
      </c>
      <c r="AG92" s="3">
        <v>5212.4205226500699</v>
      </c>
    </row>
    <row r="93" spans="1:33" x14ac:dyDescent="0.35">
      <c r="A93" s="4" t="s">
        <v>84</v>
      </c>
      <c r="C93" s="3">
        <v>778.46259831557495</v>
      </c>
      <c r="D93" s="3">
        <v>3176.2712613901199</v>
      </c>
      <c r="E93" s="3">
        <v>3040.26956188953</v>
      </c>
      <c r="F93" s="3">
        <v>3017.4765266712802</v>
      </c>
      <c r="G93" s="3">
        <v>3136.11280595474</v>
      </c>
      <c r="H93" s="3">
        <v>3293.5296614128001</v>
      </c>
      <c r="I93" s="3">
        <v>5167.4630613029603</v>
      </c>
      <c r="J93" s="3">
        <v>3771.89692414398</v>
      </c>
      <c r="K93" s="3">
        <v>1803.0643722705099</v>
      </c>
      <c r="L93" s="3">
        <v>1754.68170479843</v>
      </c>
      <c r="M93" s="3">
        <v>7430.4212656126801</v>
      </c>
      <c r="N93" s="3">
        <v>3015.7502334045398</v>
      </c>
      <c r="O93" s="3">
        <v>2325.70713631541</v>
      </c>
      <c r="P93" s="3">
        <v>4835.0287584574498</v>
      </c>
      <c r="Q93" s="3">
        <v>1871.0295175298099</v>
      </c>
      <c r="S93" s="3">
        <v>9314.3710263513403</v>
      </c>
      <c r="T93" s="3">
        <v>5488.3066570808196</v>
      </c>
      <c r="U93" s="3">
        <v>10557.1676582583</v>
      </c>
      <c r="V93" s="3">
        <v>6861.7305781093701</v>
      </c>
      <c r="W93" s="3">
        <v>9489.6379230507591</v>
      </c>
      <c r="X93" s="3">
        <v>6549.9131470659804</v>
      </c>
      <c r="Y93" s="3">
        <v>11718.991324677099</v>
      </c>
      <c r="Z93" s="3">
        <v>14424.021226851601</v>
      </c>
      <c r="AA93" s="3">
        <v>7802.2416852403403</v>
      </c>
      <c r="AB93" s="3">
        <v>10624.2825278114</v>
      </c>
      <c r="AC93" s="3">
        <v>7039.7599015138203</v>
      </c>
      <c r="AD93" s="3">
        <v>5203.0116625425999</v>
      </c>
      <c r="AE93" s="3">
        <v>10094.957115803199</v>
      </c>
      <c r="AF93" s="3">
        <v>4171.61146560415</v>
      </c>
      <c r="AG93" s="3">
        <v>6192.6599889928502</v>
      </c>
    </row>
    <row r="94" spans="1:33" x14ac:dyDescent="0.35">
      <c r="A94" s="4" t="s">
        <v>86</v>
      </c>
      <c r="C94" s="3">
        <v>1634.71705656066</v>
      </c>
      <c r="D94" s="3">
        <v>3544.7437415089798</v>
      </c>
      <c r="E94" s="3">
        <v>4166.2576532283401</v>
      </c>
      <c r="F94" s="3">
        <v>2867.1469969109899</v>
      </c>
      <c r="G94" s="3">
        <v>3654.0397571378098</v>
      </c>
      <c r="H94" s="3">
        <v>4508.1786758131002</v>
      </c>
      <c r="I94" s="3">
        <v>4012.6656205292302</v>
      </c>
      <c r="J94" s="3">
        <v>3658.6251787053902</v>
      </c>
      <c r="K94" s="3">
        <v>2469.1707890315301</v>
      </c>
      <c r="L94" s="3">
        <v>1742.8123809779299</v>
      </c>
      <c r="M94" s="3">
        <v>7152.7878210446197</v>
      </c>
      <c r="N94" s="3">
        <v>4018.9773621330801</v>
      </c>
      <c r="O94" s="3">
        <v>2999.43573335672</v>
      </c>
      <c r="P94" s="3">
        <v>4465.71907989584</v>
      </c>
      <c r="Q94" s="3">
        <v>2291.14752116813</v>
      </c>
      <c r="S94" s="3">
        <v>8033.6280272497897</v>
      </c>
      <c r="T94" s="3">
        <v>6626.7785891409003</v>
      </c>
      <c r="U94" s="3">
        <v>13076.8899872783</v>
      </c>
      <c r="V94" s="3">
        <v>11422.806029146501</v>
      </c>
      <c r="W94" s="3">
        <v>17237.080747062701</v>
      </c>
      <c r="X94" s="3">
        <v>12613.2434776095</v>
      </c>
      <c r="Y94" s="3">
        <v>14876.4794046017</v>
      </c>
      <c r="Z94" s="3">
        <v>14550.1044176372</v>
      </c>
      <c r="AA94" s="3">
        <v>7933.8954059547696</v>
      </c>
      <c r="AB94" s="3">
        <v>5825.2221167315602</v>
      </c>
      <c r="AC94" s="3">
        <v>13516.9748866552</v>
      </c>
      <c r="AD94" s="3">
        <v>9311.8463826933603</v>
      </c>
      <c r="AE94" s="3">
        <v>12530.019018863401</v>
      </c>
      <c r="AF94" s="3">
        <v>6378.7922004225502</v>
      </c>
      <c r="AG94" s="3">
        <v>5599.7457347275704</v>
      </c>
    </row>
    <row r="95" spans="1:33" x14ac:dyDescent="0.35">
      <c r="A95" s="4" t="s">
        <v>85</v>
      </c>
      <c r="C95" s="3">
        <v>1256.6377373228399</v>
      </c>
      <c r="D95" s="3">
        <v>3960.83864399307</v>
      </c>
      <c r="E95" s="3">
        <v>4530.3983367868695</v>
      </c>
      <c r="F95" s="3">
        <v>3096.2699353732301</v>
      </c>
      <c r="G95" s="3">
        <v>3946.5632962973</v>
      </c>
      <c r="H95" s="3">
        <v>4559.8553964419698</v>
      </c>
      <c r="I95" s="3">
        <v>4835.8420263197104</v>
      </c>
      <c r="J95" s="3">
        <v>3624.1738644245302</v>
      </c>
      <c r="K95" s="3">
        <v>2526.6273366761202</v>
      </c>
      <c r="L95" s="3">
        <v>2133.5109567363102</v>
      </c>
      <c r="M95" s="3">
        <v>8176.2117769440001</v>
      </c>
      <c r="N95" s="3">
        <v>4179.5683962338799</v>
      </c>
      <c r="O95" s="3">
        <v>3654.2561422979002</v>
      </c>
      <c r="P95" s="3">
        <v>4581.4235188313896</v>
      </c>
      <c r="Q95" s="3">
        <v>2686.19216915164</v>
      </c>
      <c r="S95" s="3">
        <v>11387.200130625701</v>
      </c>
      <c r="T95" s="3">
        <v>12972.1977509349</v>
      </c>
      <c r="U95" s="3">
        <v>27862.551512865601</v>
      </c>
      <c r="V95" s="3">
        <v>27736.806797475201</v>
      </c>
      <c r="W95" s="3">
        <v>33084.047634613598</v>
      </c>
      <c r="X95" s="3">
        <v>18557.4925872442</v>
      </c>
      <c r="Y95" s="3">
        <v>31085.792562567302</v>
      </c>
      <c r="Z95" s="3">
        <v>25818.919845326302</v>
      </c>
      <c r="AA95" s="3">
        <v>17042.121900877599</v>
      </c>
      <c r="AB95" s="3">
        <v>15354.637707522899</v>
      </c>
      <c r="AC95" s="3">
        <v>22282.829764021</v>
      </c>
      <c r="AD95" s="3">
        <v>13625.3264595156</v>
      </c>
      <c r="AE95" s="3">
        <v>30248.808317457198</v>
      </c>
      <c r="AF95" s="3">
        <v>9244.9370118963107</v>
      </c>
      <c r="AG95" s="3">
        <v>13745.501624504201</v>
      </c>
    </row>
    <row r="96" spans="1:33" x14ac:dyDescent="0.35">
      <c r="A96" s="4" t="s">
        <v>88</v>
      </c>
      <c r="C96" s="3">
        <v>342.17538388574201</v>
      </c>
      <c r="D96" s="3">
        <v>703.27254038351498</v>
      </c>
      <c r="E96" s="3">
        <v>846.27108581200605</v>
      </c>
      <c r="F96" s="3">
        <v>612.204050506577</v>
      </c>
      <c r="G96" s="3">
        <v>760.36084322621002</v>
      </c>
      <c r="H96" s="3">
        <v>784.99399431461802</v>
      </c>
      <c r="I96" s="3">
        <v>804.27042999019704</v>
      </c>
      <c r="J96" s="3">
        <v>750.62105963452098</v>
      </c>
      <c r="K96" s="3">
        <v>473.77305812022797</v>
      </c>
      <c r="L96" s="3">
        <v>373.38914518681401</v>
      </c>
      <c r="M96" s="3">
        <v>1438.9424668972199</v>
      </c>
      <c r="N96" s="3">
        <v>822.56221536513999</v>
      </c>
      <c r="O96" s="3">
        <v>756.82510790238405</v>
      </c>
      <c r="P96" s="3">
        <v>850.54569193024702</v>
      </c>
      <c r="Q96" s="3">
        <v>529.88358283825198</v>
      </c>
      <c r="S96" s="3">
        <v>1284.8189138794601</v>
      </c>
      <c r="T96" s="3">
        <v>2393.8024122195102</v>
      </c>
      <c r="U96" s="3">
        <v>5259.0874467596605</v>
      </c>
      <c r="V96" s="3">
        <v>2416.0272130905701</v>
      </c>
      <c r="W96" s="3">
        <v>4461.7191560749798</v>
      </c>
      <c r="X96" s="3">
        <v>2578.30913136241</v>
      </c>
      <c r="Y96" s="3">
        <v>4702.3511470667399</v>
      </c>
      <c r="Z96" s="3">
        <v>5587.2567685301401</v>
      </c>
      <c r="AA96" s="3">
        <v>3339.5825491149199</v>
      </c>
      <c r="AB96" s="3">
        <v>2915.0648166289302</v>
      </c>
      <c r="AC96" s="3">
        <v>3489.1117693691699</v>
      </c>
      <c r="AD96" s="3">
        <v>2353.9042558645901</v>
      </c>
      <c r="AE96" s="3">
        <v>5232.9071223587898</v>
      </c>
      <c r="AF96" s="3">
        <v>1535.7551589827201</v>
      </c>
      <c r="AG96" s="3">
        <v>3476.27217467216</v>
      </c>
    </row>
    <row r="97" spans="1:33" x14ac:dyDescent="0.35">
      <c r="A97" s="4" t="s">
        <v>87</v>
      </c>
      <c r="C97" s="3">
        <v>232.83158076804099</v>
      </c>
      <c r="D97" s="3">
        <v>473.819050805583</v>
      </c>
      <c r="E97" s="3">
        <v>722.17845063284199</v>
      </c>
      <c r="F97" s="3">
        <v>459.28263230213997</v>
      </c>
      <c r="G97" s="3">
        <v>813.95676564070504</v>
      </c>
      <c r="H97" s="3">
        <v>892.77686876910104</v>
      </c>
      <c r="I97" s="3">
        <v>668.35179315576704</v>
      </c>
      <c r="J97" s="3">
        <v>572.10061290642204</v>
      </c>
      <c r="K97" s="3">
        <v>366.650681155737</v>
      </c>
      <c r="L97" s="3">
        <v>395.14957219107902</v>
      </c>
      <c r="M97" s="3">
        <v>1293.6041536334001</v>
      </c>
      <c r="N97" s="3">
        <v>758.13906796423805</v>
      </c>
      <c r="O97" s="3">
        <v>733.43866472591401</v>
      </c>
      <c r="P97" s="3">
        <v>731.06314886619805</v>
      </c>
      <c r="Q97" s="3">
        <v>482.52279993472803</v>
      </c>
      <c r="S97" s="3">
        <v>2319.1955086276698</v>
      </c>
      <c r="T97" s="3">
        <v>4392.5330406724097</v>
      </c>
      <c r="U97" s="3">
        <v>15517.146048918799</v>
      </c>
      <c r="V97" s="3">
        <v>5535.4363455620496</v>
      </c>
      <c r="W97" s="3">
        <v>10628.6593625237</v>
      </c>
      <c r="X97" s="3">
        <v>6681.0362891902696</v>
      </c>
      <c r="Y97" s="3">
        <v>8427.6187553821292</v>
      </c>
      <c r="Z97" s="3">
        <v>6803.8032581345697</v>
      </c>
      <c r="AA97" s="3">
        <v>3407.4193899410502</v>
      </c>
      <c r="AB97" s="3">
        <v>8066.4849142979501</v>
      </c>
      <c r="AC97" s="3">
        <v>5677.2422690602798</v>
      </c>
      <c r="AD97" s="3">
        <v>4520.5387042090897</v>
      </c>
      <c r="AE97" s="3">
        <v>9494.2654527141203</v>
      </c>
      <c r="AF97" s="3">
        <v>3693.5883570470501</v>
      </c>
      <c r="AG97" s="3">
        <v>5084.6372781963501</v>
      </c>
    </row>
    <row r="98" spans="1:33" x14ac:dyDescent="0.35">
      <c r="A98" s="4" t="s">
        <v>89</v>
      </c>
      <c r="C98" s="3">
        <v>574.46296563329702</v>
      </c>
      <c r="D98" s="3">
        <v>1558.5520046802901</v>
      </c>
      <c r="E98" s="3">
        <v>1338.0644391655001</v>
      </c>
      <c r="F98" s="3">
        <v>1543.72875733157</v>
      </c>
      <c r="G98" s="3">
        <v>1474.6392111053799</v>
      </c>
      <c r="H98" s="3">
        <v>1125.56819122102</v>
      </c>
      <c r="I98" s="3">
        <v>1284.07343746211</v>
      </c>
      <c r="J98" s="3">
        <v>1394.7562387645601</v>
      </c>
      <c r="K98" s="3">
        <v>705.06000838447096</v>
      </c>
      <c r="L98" s="3">
        <v>387.23668964407398</v>
      </c>
      <c r="M98" s="3">
        <v>2025.4198271508999</v>
      </c>
      <c r="N98" s="3">
        <v>1541.02035920563</v>
      </c>
      <c r="O98" s="3">
        <v>1039.95034550689</v>
      </c>
      <c r="P98" s="3">
        <v>1917.8601082336099</v>
      </c>
      <c r="Q98" s="3">
        <v>1005.16296891715</v>
      </c>
      <c r="S98" s="3">
        <v>983.65409973428802</v>
      </c>
      <c r="T98" s="3">
        <v>1481.40682513622</v>
      </c>
      <c r="U98" s="3">
        <v>3557.7195979581102</v>
      </c>
      <c r="V98" s="3">
        <v>1916.72784922956</v>
      </c>
      <c r="W98" s="3">
        <v>3466.17909948138</v>
      </c>
      <c r="X98" s="3">
        <v>1685.4229730874499</v>
      </c>
      <c r="Y98" s="3">
        <v>3027.4288616792301</v>
      </c>
      <c r="Z98" s="3">
        <v>3542.8334600899798</v>
      </c>
      <c r="AA98" s="3">
        <v>1563.76480482179</v>
      </c>
      <c r="AB98" s="3">
        <v>635.52339015731798</v>
      </c>
      <c r="AC98" s="3">
        <v>1905.5760339470701</v>
      </c>
      <c r="AD98" s="3">
        <v>1303.6488404942099</v>
      </c>
      <c r="AE98" s="3">
        <v>2505.0349462515701</v>
      </c>
      <c r="AF98" s="3">
        <v>1310.4512538025199</v>
      </c>
      <c r="AG98" s="3">
        <v>1585.08015675706</v>
      </c>
    </row>
    <row r="99" spans="1:33" x14ac:dyDescent="0.35">
      <c r="A99" s="4" t="s">
        <v>90</v>
      </c>
      <c r="C99" s="3">
        <v>112.063798220132</v>
      </c>
      <c r="D99" s="3">
        <v>296.31729471699401</v>
      </c>
      <c r="E99" s="3">
        <v>321.928844542668</v>
      </c>
      <c r="F99" s="3">
        <v>306.87959178653102</v>
      </c>
      <c r="G99" s="3">
        <v>368.15890630517998</v>
      </c>
      <c r="H99" s="3">
        <v>320.395667898944</v>
      </c>
      <c r="I99" s="3">
        <v>387.31701774623201</v>
      </c>
      <c r="J99" s="3">
        <v>353.38696618398501</v>
      </c>
      <c r="K99" s="3">
        <v>178.69960157258299</v>
      </c>
      <c r="L99" s="3">
        <v>129.573451707212</v>
      </c>
      <c r="M99" s="3">
        <v>684.30122495047499</v>
      </c>
      <c r="N99" s="3">
        <v>349.19213228894699</v>
      </c>
      <c r="O99" s="3">
        <v>332.88362734167998</v>
      </c>
      <c r="P99" s="3">
        <v>445.81628716388298</v>
      </c>
      <c r="Q99" s="3">
        <v>208.387444775506</v>
      </c>
      <c r="S99" s="3">
        <v>979.57818495638401</v>
      </c>
      <c r="T99" s="3">
        <v>1080.9415699188701</v>
      </c>
      <c r="U99" s="3">
        <v>2648.5465264488298</v>
      </c>
      <c r="V99" s="3">
        <v>16888.9221717648</v>
      </c>
      <c r="W99" s="3">
        <v>2721.1796114540198</v>
      </c>
      <c r="X99" s="3">
        <v>1255.48178598602</v>
      </c>
      <c r="Y99" s="3">
        <v>4418.7346165231402</v>
      </c>
      <c r="Z99" s="3">
        <v>2494.0505549192299</v>
      </c>
      <c r="AA99" s="3">
        <v>1484.8730714165799</v>
      </c>
      <c r="AB99" s="3">
        <v>1156.21089359895</v>
      </c>
      <c r="AC99" s="3">
        <v>2679.9085988717402</v>
      </c>
      <c r="AD99" s="3">
        <v>872.63869071215402</v>
      </c>
      <c r="AE99" s="3">
        <v>3803.8422787193499</v>
      </c>
      <c r="AF99" s="3">
        <v>642.51489773733397</v>
      </c>
      <c r="AG99" s="3">
        <v>2296.1229214506702</v>
      </c>
    </row>
    <row r="100" spans="1:33" x14ac:dyDescent="0.35">
      <c r="A100" s="4" t="s">
        <v>91</v>
      </c>
      <c r="C100" s="3">
        <v>1432.34942093984</v>
      </c>
      <c r="D100" s="3">
        <v>2771.2401540009801</v>
      </c>
      <c r="E100" s="3">
        <v>3863.1461345120201</v>
      </c>
      <c r="F100" s="3">
        <v>3717.80478427872</v>
      </c>
      <c r="G100" s="3">
        <v>4239.0868354567901</v>
      </c>
      <c r="H100" s="3">
        <v>4060.8059229403798</v>
      </c>
      <c r="I100" s="3">
        <v>4193.5498214291902</v>
      </c>
      <c r="J100" s="3">
        <v>4334.0797344543998</v>
      </c>
      <c r="K100" s="3">
        <v>2255.8998748931299</v>
      </c>
      <c r="L100" s="3">
        <v>1056.8643751843999</v>
      </c>
      <c r="M100" s="3">
        <v>8102.6109644578401</v>
      </c>
      <c r="N100" s="3">
        <v>4057.72461745391</v>
      </c>
      <c r="O100" s="3">
        <v>4073.7193677822602</v>
      </c>
      <c r="P100" s="3">
        <v>5896.2037555519901</v>
      </c>
      <c r="Q100" s="3">
        <v>2326.8074047660798</v>
      </c>
      <c r="S100" s="3">
        <v>8994.1852765759504</v>
      </c>
      <c r="T100" s="3">
        <v>2970.9038574485498</v>
      </c>
      <c r="U100" s="3">
        <v>8494.9933407959197</v>
      </c>
      <c r="V100" s="3">
        <v>11025.790321377401</v>
      </c>
      <c r="W100" s="3">
        <v>16027.974170567901</v>
      </c>
      <c r="X100" s="3">
        <v>28726.226058107899</v>
      </c>
      <c r="Y100" s="3">
        <v>9996.5263838805204</v>
      </c>
      <c r="Z100" s="3">
        <v>12228.5064914371</v>
      </c>
      <c r="AA100" s="3">
        <v>7239.4471539420101</v>
      </c>
      <c r="AB100" s="3">
        <v>2562.2143783871502</v>
      </c>
      <c r="AC100" s="3">
        <v>61661.999516137003</v>
      </c>
      <c r="AD100" s="3">
        <v>6112.8147222729203</v>
      </c>
      <c r="AE100" s="3">
        <v>12079.5002715466</v>
      </c>
      <c r="AF100" s="3">
        <v>5240.3096353084502</v>
      </c>
      <c r="AG100" s="3">
        <v>4904.6048848993196</v>
      </c>
    </row>
    <row r="101" spans="1:33" x14ac:dyDescent="0.35">
      <c r="A101" s="4" t="s">
        <v>123</v>
      </c>
      <c r="C101" s="3">
        <v>675.10278442322101</v>
      </c>
      <c r="D101" s="3">
        <v>1185.7502134373201</v>
      </c>
      <c r="E101" s="3">
        <v>1459.1056161025499</v>
      </c>
      <c r="F101" s="3">
        <v>1225.4448563908099</v>
      </c>
      <c r="G101" s="3">
        <v>1577.3229876938999</v>
      </c>
      <c r="H101" s="3">
        <v>1538.9819562519201</v>
      </c>
      <c r="I101" s="3">
        <v>1678.0330953543901</v>
      </c>
      <c r="J101" s="3">
        <v>1444.3452517445901</v>
      </c>
      <c r="K101" s="3">
        <v>1650.17152514846</v>
      </c>
      <c r="L101" s="3">
        <v>1274.46864522705</v>
      </c>
      <c r="M101" s="3">
        <v>2189.8570854269501</v>
      </c>
      <c r="N101" s="3">
        <v>1817.38632486747</v>
      </c>
      <c r="O101" s="3">
        <v>2008.2486097922599</v>
      </c>
      <c r="P101" s="3">
        <v>1455.5146155075099</v>
      </c>
      <c r="Q101" s="3">
        <v>1292.6707804256</v>
      </c>
      <c r="S101" s="3">
        <v>1321.5021468806001</v>
      </c>
      <c r="T101" s="3">
        <v>15068.460321455401</v>
      </c>
      <c r="U101" s="3">
        <v>5420.4878780210802</v>
      </c>
      <c r="V101" s="3">
        <v>2071.3652250272899</v>
      </c>
      <c r="W101" s="3">
        <v>4838.6337118695601</v>
      </c>
      <c r="X101" s="3">
        <v>3219.2069382760601</v>
      </c>
      <c r="Y101" s="3">
        <v>48722.478317411202</v>
      </c>
      <c r="Z101" s="3">
        <v>22210.9607701612</v>
      </c>
      <c r="AA101" s="3">
        <v>7194.7250885084804</v>
      </c>
      <c r="AB101" s="3">
        <v>9505.8595114650598</v>
      </c>
      <c r="AC101" s="3">
        <v>19108.0662478298</v>
      </c>
      <c r="AD101" s="3">
        <v>10410.367212372999</v>
      </c>
      <c r="AE101" s="3">
        <v>69163.508907078198</v>
      </c>
      <c r="AF101" s="3">
        <v>1196.30392131079</v>
      </c>
      <c r="AG101" s="3">
        <v>7627.80780559088</v>
      </c>
    </row>
    <row r="102" spans="1:33" x14ac:dyDescent="0.35">
      <c r="A102" s="4" t="s">
        <v>92</v>
      </c>
      <c r="C102" s="3">
        <v>670.750792259332</v>
      </c>
      <c r="D102" s="3">
        <v>1189.11745542274</v>
      </c>
      <c r="E102" s="3">
        <v>1427.5738809340701</v>
      </c>
      <c r="F102" s="3">
        <v>1022.75918005883</v>
      </c>
      <c r="G102" s="3">
        <v>1371.9554345168599</v>
      </c>
      <c r="H102" s="3">
        <v>1217.1098106207201</v>
      </c>
      <c r="I102" s="3">
        <v>1418.97012965869</v>
      </c>
      <c r="J102" s="3">
        <v>1225.6316050221501</v>
      </c>
      <c r="K102" s="3">
        <v>801.47014765251299</v>
      </c>
      <c r="L102" s="3">
        <v>551.42900249443403</v>
      </c>
      <c r="M102" s="3">
        <v>2432.0876075333099</v>
      </c>
      <c r="N102" s="3">
        <v>1272.1237439670899</v>
      </c>
      <c r="O102" s="3">
        <v>1395.72283212767</v>
      </c>
      <c r="P102" s="3">
        <v>1388.9255302425599</v>
      </c>
      <c r="Q102" s="3">
        <v>938.85787285221295</v>
      </c>
      <c r="S102" s="3">
        <v>2582.3184515123899</v>
      </c>
      <c r="T102" s="3">
        <v>2967.7576657689501</v>
      </c>
      <c r="U102" s="3">
        <v>6093.7300438943903</v>
      </c>
      <c r="V102" s="3">
        <v>3807.7635952701598</v>
      </c>
      <c r="W102" s="3">
        <v>7686.1873105519298</v>
      </c>
      <c r="X102" s="3">
        <v>4798.4826058343197</v>
      </c>
      <c r="Y102" s="3">
        <v>6983.3056720936502</v>
      </c>
      <c r="Z102" s="3">
        <v>6819.9544106732201</v>
      </c>
      <c r="AA102" s="3">
        <v>4187.2918118830303</v>
      </c>
      <c r="AB102" s="3">
        <v>2172.5575661980301</v>
      </c>
      <c r="AC102" s="3">
        <v>5316.2289407775197</v>
      </c>
      <c r="AD102" s="3">
        <v>4849.7088297985201</v>
      </c>
      <c r="AE102" s="3">
        <v>7268.0461708712901</v>
      </c>
      <c r="AF102" s="3">
        <v>2163.3162577036701</v>
      </c>
      <c r="AG102" s="3">
        <v>3621.6611105839502</v>
      </c>
    </row>
    <row r="103" spans="1:33" x14ac:dyDescent="0.35">
      <c r="A103" s="4" t="s">
        <v>93</v>
      </c>
      <c r="C103" s="3">
        <v>331.29540347602102</v>
      </c>
      <c r="D103" s="3">
        <v>989.00707457490296</v>
      </c>
      <c r="E103" s="3">
        <v>1125.47951496513</v>
      </c>
      <c r="F103" s="3">
        <v>900.42204549527901</v>
      </c>
      <c r="G103" s="3">
        <v>1178.10850017658</v>
      </c>
      <c r="H103" s="3">
        <v>1181.1821858025601</v>
      </c>
      <c r="I103" s="3">
        <v>1196.1861986067699</v>
      </c>
      <c r="J103" s="3">
        <v>1085.2163998471301</v>
      </c>
      <c r="K103" s="3">
        <v>576.51315602708098</v>
      </c>
      <c r="L103" s="3">
        <v>389.21491028082499</v>
      </c>
      <c r="M103" s="3">
        <v>2072.9342757179102</v>
      </c>
      <c r="N103" s="3">
        <v>1062.98193211488</v>
      </c>
      <c r="O103" s="3">
        <v>1039.95034550689</v>
      </c>
      <c r="P103" s="3">
        <v>1225.99478970068</v>
      </c>
      <c r="Q103" s="3">
        <v>577.24436574177605</v>
      </c>
      <c r="S103" s="3">
        <v>944.70646963431204</v>
      </c>
      <c r="T103" s="3">
        <v>1298.47825176533</v>
      </c>
      <c r="U103" s="3">
        <v>2167.8002877680401</v>
      </c>
      <c r="V103" s="3">
        <v>1574.9744011499399</v>
      </c>
      <c r="W103" s="3">
        <v>2685.3092657341799</v>
      </c>
      <c r="X103" s="3">
        <v>1584.6276325429301</v>
      </c>
      <c r="Y103" s="3">
        <v>4195.2294893702901</v>
      </c>
      <c r="Z103" s="3">
        <v>2829.57772378657</v>
      </c>
      <c r="AA103" s="3">
        <v>1450.70340344489</v>
      </c>
      <c r="AB103" s="3">
        <v>922.1223552939</v>
      </c>
      <c r="AC103" s="3">
        <v>2196.8481510842998</v>
      </c>
      <c r="AD103" s="3">
        <v>1187.32919200879</v>
      </c>
      <c r="AE103" s="3">
        <v>2350.5559970521299</v>
      </c>
      <c r="AF103" s="3">
        <v>1009.87989357319</v>
      </c>
      <c r="AG103" s="3">
        <v>1557.2518057427001</v>
      </c>
    </row>
    <row r="104" spans="1:33" x14ac:dyDescent="0.35">
      <c r="A104" s="4" t="s">
        <v>94</v>
      </c>
      <c r="C104" s="3">
        <v>514.07907435934203</v>
      </c>
      <c r="D104" s="3">
        <v>1531.1330342275901</v>
      </c>
      <c r="E104" s="3">
        <v>1735.2625870135601</v>
      </c>
      <c r="F104" s="3">
        <v>1336.89605948896</v>
      </c>
      <c r="G104" s="3">
        <v>1660.4718019070399</v>
      </c>
      <c r="H104" s="3">
        <v>1551.7780965981101</v>
      </c>
      <c r="I104" s="3">
        <v>2025.49427222436</v>
      </c>
      <c r="J104" s="3">
        <v>1620.7777400314201</v>
      </c>
      <c r="K104" s="3">
        <v>801.47014765251299</v>
      </c>
      <c r="L104" s="3">
        <v>697.81732961403304</v>
      </c>
      <c r="M104" s="3">
        <v>3788.5785313289398</v>
      </c>
      <c r="N104" s="3">
        <v>1546.15553762165</v>
      </c>
      <c r="O104" s="3">
        <v>1633.07035117398</v>
      </c>
      <c r="P104" s="3">
        <v>2118.5718900605698</v>
      </c>
      <c r="Q104" s="3">
        <v>1048.06626637093</v>
      </c>
      <c r="S104" s="3">
        <v>4535.5873889681898</v>
      </c>
      <c r="T104" s="3">
        <v>5153.01251522656</v>
      </c>
      <c r="U104" s="3">
        <v>7627.7745098285995</v>
      </c>
      <c r="V104" s="3">
        <v>7276.1975257803997</v>
      </c>
      <c r="W104" s="3">
        <v>11434.9143640111</v>
      </c>
      <c r="X104" s="3">
        <v>4832.37838407053</v>
      </c>
      <c r="Y104" s="3">
        <v>15791.2656707481</v>
      </c>
      <c r="Z104" s="3">
        <v>8937.8394129181797</v>
      </c>
      <c r="AA104" s="3">
        <v>4884.7550345991704</v>
      </c>
      <c r="AB104" s="3">
        <v>3964.2918499542998</v>
      </c>
      <c r="AC104" s="3">
        <v>7600.7664088168603</v>
      </c>
      <c r="AD104" s="3">
        <v>4034.0233279713402</v>
      </c>
      <c r="AE104" s="3">
        <v>11730.173309768101</v>
      </c>
      <c r="AF104" s="3">
        <v>3247.9651463587802</v>
      </c>
      <c r="AG104" s="3">
        <v>6310.2205738902703</v>
      </c>
    </row>
    <row r="105" spans="1:33" x14ac:dyDescent="0.35">
      <c r="A105" s="4" t="s">
        <v>95</v>
      </c>
      <c r="C105" s="3">
        <v>710.46272075481602</v>
      </c>
      <c r="D105" s="3">
        <v>1482.06750815432</v>
      </c>
      <c r="E105" s="3">
        <v>1992.09365572454</v>
      </c>
      <c r="F105" s="3">
        <v>1408.9505582361401</v>
      </c>
      <c r="G105" s="3">
        <v>2131.31448480074</v>
      </c>
      <c r="H105" s="3">
        <v>2220.6225093088101</v>
      </c>
      <c r="I105" s="3">
        <v>1839.50034813514</v>
      </c>
      <c r="J105" s="3">
        <v>1721.5217348224301</v>
      </c>
      <c r="K105" s="3">
        <v>1414.01537593129</v>
      </c>
      <c r="L105" s="3">
        <v>1157.75362765872</v>
      </c>
      <c r="M105" s="3">
        <v>3142.0093684757999</v>
      </c>
      <c r="N105" s="3">
        <v>1997.11756942796</v>
      </c>
      <c r="O105" s="3">
        <v>2281.4221694493299</v>
      </c>
      <c r="P105" s="3">
        <v>1958.4747276150699</v>
      </c>
      <c r="Q105" s="3">
        <v>1025.77883912221</v>
      </c>
      <c r="S105" s="3">
        <v>1701.0151006454801</v>
      </c>
      <c r="T105" s="3">
        <v>2696.7357253693299</v>
      </c>
      <c r="U105" s="3">
        <v>6687.0123630877397</v>
      </c>
      <c r="V105" s="3">
        <v>3061.7230894622899</v>
      </c>
      <c r="W105" s="3">
        <v>7199.4543117073799</v>
      </c>
      <c r="X105" s="3">
        <v>3562.1786943766801</v>
      </c>
      <c r="Y105" s="3">
        <v>6561.9793810548999</v>
      </c>
      <c r="Z105" s="3">
        <v>6273.4202489622803</v>
      </c>
      <c r="AA105" s="3">
        <v>3209.93880886941</v>
      </c>
      <c r="AB105" s="3">
        <v>2656.4386956923299</v>
      </c>
      <c r="AC105" s="3">
        <v>4494.20569470186</v>
      </c>
      <c r="AD105" s="3">
        <v>2564.34146225314</v>
      </c>
      <c r="AE105" s="3">
        <v>20721.709359861001</v>
      </c>
      <c r="AF105" s="3">
        <v>1894.64633537596</v>
      </c>
      <c r="AG105" s="3">
        <v>3090.0828136564601</v>
      </c>
    </row>
    <row r="106" spans="1:33" x14ac:dyDescent="0.35">
      <c r="A106" s="4" t="s">
        <v>96</v>
      </c>
      <c r="C106" s="3">
        <v>733.85467863571705</v>
      </c>
      <c r="D106" s="3">
        <v>1538.3485527677699</v>
      </c>
      <c r="E106" s="3">
        <v>1595.9126606238401</v>
      </c>
      <c r="F106" s="3">
        <v>1293.3523336273599</v>
      </c>
      <c r="G106" s="3">
        <v>1792.70847029421</v>
      </c>
      <c r="H106" s="3">
        <v>1740.27508708244</v>
      </c>
      <c r="I106" s="3">
        <v>1783.2933930532299</v>
      </c>
      <c r="J106" s="3">
        <v>1558.6609764038101</v>
      </c>
      <c r="K106" s="3">
        <v>1132.5756764518501</v>
      </c>
      <c r="L106" s="3">
        <v>935.203806024193</v>
      </c>
      <c r="M106" s="3">
        <v>2643.5734864492501</v>
      </c>
      <c r="N106" s="3">
        <v>1685.27218925548</v>
      </c>
      <c r="O106" s="3">
        <v>1641.0316935319299</v>
      </c>
      <c r="P106" s="3">
        <v>1722.34321958335</v>
      </c>
      <c r="Q106" s="3">
        <v>981.76117030599403</v>
      </c>
      <c r="S106" s="3">
        <v>1335.99428831315</v>
      </c>
      <c r="T106" s="3">
        <v>1819.3977027158401</v>
      </c>
      <c r="U106" s="3">
        <v>3197.4067085977499</v>
      </c>
      <c r="V106" s="3">
        <v>2041.3103118628401</v>
      </c>
      <c r="W106" s="3">
        <v>3974.4343057578199</v>
      </c>
      <c r="X106" s="3">
        <v>2915.03692831426</v>
      </c>
      <c r="Y106" s="3">
        <v>3496.2978081270198</v>
      </c>
      <c r="Z106" s="3">
        <v>4500.4405041554801</v>
      </c>
      <c r="AA106" s="3">
        <v>2366.2495070391401</v>
      </c>
      <c r="AB106" s="3">
        <v>1155.7201419463199</v>
      </c>
      <c r="AC106" s="3">
        <v>2854.7744297587001</v>
      </c>
      <c r="AD106" s="3">
        <v>1842.7735183290999</v>
      </c>
      <c r="AE106" s="3">
        <v>3420.0670495235299</v>
      </c>
      <c r="AF106" s="3">
        <v>1650.89941140888</v>
      </c>
      <c r="AG106" s="3">
        <v>2011.02430493614</v>
      </c>
    </row>
    <row r="107" spans="1:33" x14ac:dyDescent="0.35">
      <c r="A107" s="4" t="s">
        <v>97</v>
      </c>
      <c r="C107" s="3">
        <v>319.871424045813</v>
      </c>
      <c r="D107" s="3">
        <v>723.95702686538402</v>
      </c>
      <c r="E107" s="3">
        <v>1314.66992597598</v>
      </c>
      <c r="F107" s="3">
        <v>610.64891744009105</v>
      </c>
      <c r="G107" s="3">
        <v>1095.4605824345999</v>
      </c>
      <c r="H107" s="3">
        <v>1299.7925636268999</v>
      </c>
      <c r="I107" s="3">
        <v>1381.15817805813</v>
      </c>
      <c r="J107" s="3">
        <v>1123.3216414002</v>
      </c>
      <c r="K107" s="3">
        <v>812.18238534896204</v>
      </c>
      <c r="L107" s="3">
        <v>1083.07579862136</v>
      </c>
      <c r="M107" s="3">
        <v>1758.5004249067699</v>
      </c>
      <c r="N107" s="3">
        <v>910.79391724028801</v>
      </c>
      <c r="O107" s="3">
        <v>1491.7565243204101</v>
      </c>
      <c r="P107" s="3">
        <v>965.30560483366196</v>
      </c>
      <c r="Q107" s="3">
        <v>616.24736342703102</v>
      </c>
      <c r="S107" s="3">
        <v>3998.9252765440901</v>
      </c>
      <c r="T107" s="3">
        <v>33568.516853443201</v>
      </c>
      <c r="U107" s="3">
        <v>63359.787645766701</v>
      </c>
      <c r="V107" s="3">
        <v>26349.917981935101</v>
      </c>
      <c r="W107" s="3">
        <v>41638.2973115856</v>
      </c>
      <c r="X107" s="3">
        <v>42671.662819816898</v>
      </c>
      <c r="Y107" s="3">
        <v>68292.018924919306</v>
      </c>
      <c r="Z107" s="3">
        <v>60405.831499454798</v>
      </c>
      <c r="AA107" s="3">
        <v>40668.939817945597</v>
      </c>
      <c r="AB107" s="3">
        <v>55364.638443233998</v>
      </c>
      <c r="AC107" s="3">
        <v>29091.315502103698</v>
      </c>
      <c r="AD107" s="3">
        <v>23871.108609093899</v>
      </c>
      <c r="AE107" s="3">
        <v>69103.224439098005</v>
      </c>
      <c r="AF107" s="3">
        <v>7121.9960115368804</v>
      </c>
      <c r="AG107" s="3">
        <v>38095.876687605603</v>
      </c>
    </row>
    <row r="108" spans="1:33" x14ac:dyDescent="0.35">
      <c r="A108" s="4" t="s">
        <v>99</v>
      </c>
      <c r="C108" s="3">
        <v>672.38278932079004</v>
      </c>
      <c r="D108" s="3">
        <v>938.49844479359695</v>
      </c>
      <c r="E108" s="3">
        <v>1192.6115962915601</v>
      </c>
      <c r="F108" s="3">
        <v>1010.31811552694</v>
      </c>
      <c r="G108" s="3">
        <v>1392.99308630572</v>
      </c>
      <c r="H108" s="3">
        <v>1058.1423747814599</v>
      </c>
      <c r="I108" s="3">
        <v>1268.23329557539</v>
      </c>
      <c r="J108" s="3">
        <v>1025.18759466078</v>
      </c>
      <c r="K108" s="3">
        <v>1043.46933561321</v>
      </c>
      <c r="L108" s="3">
        <v>935.203806024193</v>
      </c>
      <c r="M108" s="3">
        <v>1620.61535847699</v>
      </c>
      <c r="N108" s="3">
        <v>901.45722921117203</v>
      </c>
      <c r="O108" s="3">
        <v>1204.1530316395599</v>
      </c>
      <c r="P108" s="3">
        <v>1178.76848809433</v>
      </c>
      <c r="Q108" s="3">
        <v>880.35337632433004</v>
      </c>
      <c r="S108" s="3">
        <v>884.02062738551103</v>
      </c>
      <c r="T108" s="3">
        <v>3674.3024258157102</v>
      </c>
      <c r="U108" s="3">
        <v>2995.0391953953599</v>
      </c>
      <c r="V108" s="3">
        <v>1896.3680693439701</v>
      </c>
      <c r="W108" s="3">
        <v>2934.7461313551898</v>
      </c>
      <c r="X108" s="3">
        <v>1732.6986637853299</v>
      </c>
      <c r="Y108" s="3">
        <v>12178.5703269645</v>
      </c>
      <c r="Z108" s="3">
        <v>3279.7259751862398</v>
      </c>
      <c r="AA108" s="3">
        <v>2122.5393751822799</v>
      </c>
      <c r="AB108" s="3">
        <v>1444.2821136934299</v>
      </c>
      <c r="AC108" s="3">
        <v>2308.1264071032701</v>
      </c>
      <c r="AD108" s="3">
        <v>5800.5374916917399</v>
      </c>
      <c r="AE108" s="3">
        <v>19710.8680128347</v>
      </c>
      <c r="AF108" s="3">
        <v>1075.1781492780699</v>
      </c>
      <c r="AG108" s="3">
        <v>2276.81345339988</v>
      </c>
    </row>
    <row r="109" spans="1:33" x14ac:dyDescent="0.35">
      <c r="A109" s="4" t="s">
        <v>100</v>
      </c>
      <c r="C109" s="3">
        <v>1192.44585290548</v>
      </c>
      <c r="D109" s="3">
        <v>1787.5244596888799</v>
      </c>
      <c r="E109" s="3">
        <v>2110.0833744194802</v>
      </c>
      <c r="F109" s="3">
        <v>1696.65017553601</v>
      </c>
      <c r="G109" s="3">
        <v>2100.2589035885999</v>
      </c>
      <c r="H109" s="3">
        <v>2142.86134874348</v>
      </c>
      <c r="I109" s="3">
        <v>2269.7390406711902</v>
      </c>
      <c r="J109" s="3">
        <v>1767.97881014056</v>
      </c>
      <c r="K109" s="3">
        <v>1816.69812933872</v>
      </c>
      <c r="L109" s="3">
        <v>1720.5573988144699</v>
      </c>
      <c r="M109" s="3">
        <v>2749.7822538343498</v>
      </c>
      <c r="N109" s="3">
        <v>1763.2335342986</v>
      </c>
      <c r="O109" s="3">
        <v>2095.3257918323102</v>
      </c>
      <c r="P109" s="3">
        <v>2062.3725911490201</v>
      </c>
      <c r="Q109" s="3">
        <v>1637.0115314182799</v>
      </c>
      <c r="S109" s="3">
        <v>1344.5989972887201</v>
      </c>
      <c r="T109" s="3">
        <v>5897.3115754285</v>
      </c>
      <c r="U109" s="3">
        <v>3995.5244374959598</v>
      </c>
      <c r="V109" s="3">
        <v>2474.6827694276499</v>
      </c>
      <c r="W109" s="3">
        <v>4043.96759130704</v>
      </c>
      <c r="X109" s="3">
        <v>2256.7452352004502</v>
      </c>
      <c r="Y109" s="3">
        <v>8558.7709082346591</v>
      </c>
      <c r="Z109" s="3">
        <v>3721.0171429356801</v>
      </c>
      <c r="AA109" s="3">
        <v>2198.4161378841</v>
      </c>
      <c r="AB109" s="3">
        <v>1347.60403812509</v>
      </c>
      <c r="AC109" s="3">
        <v>3241.94071222104</v>
      </c>
      <c r="AD109" s="3">
        <v>13442.8831934264</v>
      </c>
      <c r="AE109" s="3">
        <v>31400.672259223102</v>
      </c>
      <c r="AF109" s="3">
        <v>1449.5215846548999</v>
      </c>
      <c r="AG109" s="3">
        <v>2008.7526028125201</v>
      </c>
    </row>
    <row r="110" spans="1:33" x14ac:dyDescent="0.35">
      <c r="A110" s="4" t="s">
        <v>101</v>
      </c>
      <c r="C110" s="3">
        <v>209.98362190762501</v>
      </c>
      <c r="D110" s="3">
        <v>358.851788731944</v>
      </c>
      <c r="E110" s="3">
        <v>499.42199895876797</v>
      </c>
      <c r="F110" s="3">
        <v>383.08111204433601</v>
      </c>
      <c r="G110" s="3">
        <v>628.12417483904301</v>
      </c>
      <c r="H110" s="3">
        <v>534.97709831974305</v>
      </c>
      <c r="I110" s="3">
        <v>639.73734329588694</v>
      </c>
      <c r="J110" s="3">
        <v>526.68751680892296</v>
      </c>
      <c r="K110" s="3">
        <v>440.17558534500102</v>
      </c>
      <c r="L110" s="3">
        <v>306.62419869645697</v>
      </c>
      <c r="M110" s="3">
        <v>834.297817485569</v>
      </c>
      <c r="N110" s="3">
        <v>404.74542606218802</v>
      </c>
      <c r="O110" s="3">
        <v>861.31772635044501</v>
      </c>
      <c r="P110" s="3">
        <v>557.74262197091696</v>
      </c>
      <c r="Q110" s="3">
        <v>335.42578009319402</v>
      </c>
      <c r="S110" s="3">
        <v>293.01298458935798</v>
      </c>
      <c r="T110" s="3">
        <v>1796.4754490502</v>
      </c>
      <c r="U110" s="3">
        <v>1067.6120269677299</v>
      </c>
      <c r="V110" s="3">
        <v>547.77503025528699</v>
      </c>
      <c r="W110" s="3">
        <v>1097.63257902698</v>
      </c>
      <c r="X110" s="3">
        <v>2285.2890484519999</v>
      </c>
      <c r="Y110" s="3">
        <v>7171.2904245156096</v>
      </c>
      <c r="Z110" s="3">
        <v>1167.05102214729</v>
      </c>
      <c r="AA110" s="3">
        <v>3519.4758010834898</v>
      </c>
      <c r="AB110" s="3">
        <v>555.040119125812</v>
      </c>
      <c r="AC110" s="3">
        <v>1239.4449069026</v>
      </c>
      <c r="AD110" s="3">
        <v>578.219663425421</v>
      </c>
      <c r="AE110" s="3">
        <v>28473.6460371096</v>
      </c>
      <c r="AF110" s="3">
        <v>412.22639288500801</v>
      </c>
      <c r="AG110" s="3">
        <v>1205.70590211224</v>
      </c>
    </row>
    <row r="111" spans="1:33" x14ac:dyDescent="0.35">
      <c r="A111" s="4" t="s">
        <v>102</v>
      </c>
      <c r="C111" s="3">
        <v>60.383891273954497</v>
      </c>
      <c r="D111" s="3">
        <v>104.38450154803201</v>
      </c>
      <c r="E111" s="3">
        <v>133.24700990549599</v>
      </c>
      <c r="F111" s="3">
        <v>99.528516255091205</v>
      </c>
      <c r="G111" s="3">
        <v>132.73756485832999</v>
      </c>
      <c r="H111" s="3">
        <v>122.055492532931</v>
      </c>
      <c r="I111" s="3">
        <v>155.84655727256001</v>
      </c>
      <c r="J111" s="3">
        <v>128.409444137755</v>
      </c>
      <c r="K111" s="3">
        <v>89.593260733938294</v>
      </c>
      <c r="L111" s="3">
        <v>84.568932221119596</v>
      </c>
      <c r="M111" s="3">
        <v>226.392372584024</v>
      </c>
      <c r="N111" s="3">
        <v>115.774931561041</v>
      </c>
      <c r="O111" s="3">
        <v>157.236511569463</v>
      </c>
      <c r="P111" s="3">
        <v>125.621962272874</v>
      </c>
      <c r="Q111" s="3">
        <v>80.234738095381999</v>
      </c>
      <c r="S111" s="3">
        <v>197.45542701848501</v>
      </c>
      <c r="T111" s="3">
        <v>389.22885636164</v>
      </c>
      <c r="U111" s="3">
        <v>713.22208921330002</v>
      </c>
      <c r="V111" s="3">
        <v>376.65592788350301</v>
      </c>
      <c r="W111" s="3">
        <v>880.75495029012598</v>
      </c>
      <c r="X111" s="3">
        <v>453.57903245036698</v>
      </c>
      <c r="Y111" s="3">
        <v>1943.23773143165</v>
      </c>
      <c r="Z111" s="3">
        <v>565.81134377319404</v>
      </c>
      <c r="AA111" s="3">
        <v>595.45671391832298</v>
      </c>
      <c r="AB111" s="3">
        <v>403.39785846279199</v>
      </c>
      <c r="AC111" s="3">
        <v>610.74840054654396</v>
      </c>
      <c r="AD111" s="3">
        <v>552.63899384149204</v>
      </c>
      <c r="AE111" s="3">
        <v>2105.1120917038902</v>
      </c>
      <c r="AF111" s="3">
        <v>229.79004488511299</v>
      </c>
      <c r="AG111" s="3">
        <v>450.93287153891401</v>
      </c>
    </row>
    <row r="112" spans="1:33" x14ac:dyDescent="0.35">
      <c r="A112" s="4" t="s">
        <v>103</v>
      </c>
      <c r="C112" s="3">
        <v>163.199706145823</v>
      </c>
      <c r="D112" s="3">
        <v>213.09831422017601</v>
      </c>
      <c r="E112" s="3">
        <v>424.15269565337297</v>
      </c>
      <c r="F112" s="3">
        <v>307.39796947536001</v>
      </c>
      <c r="G112" s="3">
        <v>605.082937165521</v>
      </c>
      <c r="H112" s="3">
        <v>314.981916214016</v>
      </c>
      <c r="I112" s="3">
        <v>487.46759225581201</v>
      </c>
      <c r="J112" s="3">
        <v>387.83828046484598</v>
      </c>
      <c r="K112" s="3">
        <v>222.03547225367299</v>
      </c>
      <c r="L112" s="3">
        <v>141.44277552771999</v>
      </c>
      <c r="M112" s="3">
        <v>792.83913197121103</v>
      </c>
      <c r="N112" s="3">
        <v>336.58760344964003</v>
      </c>
      <c r="O112" s="3">
        <v>468.724031324159</v>
      </c>
      <c r="P112" s="3">
        <v>559.63167403517105</v>
      </c>
      <c r="Q112" s="3">
        <v>323.1676951064</v>
      </c>
      <c r="S112" s="3">
        <v>1097.77971351561</v>
      </c>
      <c r="T112" s="3">
        <v>1136.22465228894</v>
      </c>
      <c r="U112" s="3">
        <v>3921.4875424219099</v>
      </c>
      <c r="V112" s="3">
        <v>2920.1741435910199</v>
      </c>
      <c r="W112" s="3">
        <v>5896.5329848684196</v>
      </c>
      <c r="X112" s="3">
        <v>1766.5944420215401</v>
      </c>
      <c r="Y112" s="3">
        <v>6591.4886154467204</v>
      </c>
      <c r="Z112" s="3">
        <v>4699.4643838252396</v>
      </c>
      <c r="AA112" s="3">
        <v>2575.2874758070898</v>
      </c>
      <c r="AB112" s="3">
        <v>1578.7480665143601</v>
      </c>
      <c r="AC112" s="3">
        <v>3765.5125988356599</v>
      </c>
      <c r="AD112" s="3">
        <v>1348.0530216587699</v>
      </c>
      <c r="AE112" s="3">
        <v>5866.9705445084101</v>
      </c>
      <c r="AF112" s="3">
        <v>2091.03956245781</v>
      </c>
      <c r="AG112" s="3">
        <v>2552.2573358890199</v>
      </c>
    </row>
    <row r="113" spans="1:33" x14ac:dyDescent="0.35">
      <c r="A113" s="4" t="s">
        <v>104</v>
      </c>
      <c r="C113" s="3">
        <v>697.95074328363603</v>
      </c>
      <c r="D113" s="3">
        <v>1465.7123327965601</v>
      </c>
      <c r="E113" s="3">
        <v>2012.4367106719401</v>
      </c>
      <c r="F113" s="3">
        <v>1435.9061980552201</v>
      </c>
      <c r="G113" s="3">
        <v>2059.68628942436</v>
      </c>
      <c r="H113" s="3">
        <v>1982.9095944160499</v>
      </c>
      <c r="I113" s="3">
        <v>2097.03039687406</v>
      </c>
      <c r="J113" s="3">
        <v>2119.7998074935899</v>
      </c>
      <c r="K113" s="3">
        <v>2262.2298335319401</v>
      </c>
      <c r="L113" s="3">
        <v>990.09942869404301</v>
      </c>
      <c r="M113" s="3">
        <v>3431.2885112220501</v>
      </c>
      <c r="N113" s="3">
        <v>3218.82319803782</v>
      </c>
      <c r="O113" s="3">
        <v>2579.4749239749899</v>
      </c>
      <c r="P113" s="3">
        <v>2210.66317819294</v>
      </c>
      <c r="Q113" s="3">
        <v>1664.87081547918</v>
      </c>
      <c r="S113" s="3">
        <v>1486.8031350956101</v>
      </c>
      <c r="T113" s="3">
        <v>1706.13480225033</v>
      </c>
      <c r="U113" s="3">
        <v>4514.7698616152602</v>
      </c>
      <c r="V113" s="3">
        <v>2768.93006444088</v>
      </c>
      <c r="W113" s="3">
        <v>5005.2928565986504</v>
      </c>
      <c r="X113" s="3">
        <v>2791.9417336669599</v>
      </c>
      <c r="Y113" s="3">
        <v>5113.8410266415503</v>
      </c>
      <c r="Z113" s="3">
        <v>4951.1097604757497</v>
      </c>
      <c r="AA113" s="3">
        <v>2766.7381154719701</v>
      </c>
      <c r="AB113" s="3">
        <v>1590.5261061775</v>
      </c>
      <c r="AC113" s="3">
        <v>3411.1657098535802</v>
      </c>
      <c r="AD113" s="3">
        <v>2178.7008019218301</v>
      </c>
      <c r="AE113" s="3">
        <v>4917.4901738191602</v>
      </c>
      <c r="AF113" s="3">
        <v>1877.2002365235101</v>
      </c>
      <c r="AG113" s="3">
        <v>2280.7889321162202</v>
      </c>
    </row>
    <row r="114" spans="1:33" x14ac:dyDescent="0.35">
      <c r="A114" s="4" t="s">
        <v>105</v>
      </c>
      <c r="C114" s="3">
        <v>718.622706062107</v>
      </c>
      <c r="D114" s="3">
        <v>2317.1435205385701</v>
      </c>
      <c r="E114" s="3">
        <v>2849.5534217576101</v>
      </c>
      <c r="F114" s="3">
        <v>1387.1786953053299</v>
      </c>
      <c r="G114" s="3">
        <v>3583.9142511749201</v>
      </c>
      <c r="H114" s="3">
        <v>4050.9627380586999</v>
      </c>
      <c r="I114" s="3">
        <v>4892.5599537205399</v>
      </c>
      <c r="J114" s="3">
        <v>3841.32154231602</v>
      </c>
      <c r="K114" s="3">
        <v>3195.6552728089</v>
      </c>
      <c r="L114" s="3">
        <v>3303.62846337473</v>
      </c>
      <c r="M114" s="3">
        <v>5206.0929135782899</v>
      </c>
      <c r="N114" s="3">
        <v>3143.66285940343</v>
      </c>
      <c r="O114" s="3">
        <v>4265.2891682703703</v>
      </c>
      <c r="P114" s="3">
        <v>3328.0374741990299</v>
      </c>
      <c r="Q114" s="3">
        <v>3977.7485782148101</v>
      </c>
      <c r="S114" s="3">
        <v>56246.718176242699</v>
      </c>
      <c r="T114" s="3">
        <v>57755.989030235003</v>
      </c>
      <c r="U114" s="3">
        <v>63256.135992663003</v>
      </c>
      <c r="V114" s="3">
        <v>62139.502480827003</v>
      </c>
      <c r="W114" s="3">
        <v>70805.855045065706</v>
      </c>
      <c r="X114" s="3">
        <v>57199.125773608299</v>
      </c>
      <c r="Y114" s="3">
        <v>69705.729839208798</v>
      </c>
      <c r="Z114" s="3">
        <v>66767.301579998704</v>
      </c>
      <c r="AA114" s="3">
        <v>64442.486309245003</v>
      </c>
      <c r="AB114" s="3">
        <v>62934.973436721899</v>
      </c>
      <c r="AC114" s="3">
        <v>65851.087412077206</v>
      </c>
      <c r="AD114" s="3">
        <v>61903.2897765366</v>
      </c>
      <c r="AE114" s="3">
        <v>69035.942666798597</v>
      </c>
      <c r="AF114" s="3">
        <v>63942.444594061497</v>
      </c>
      <c r="AG114" s="3">
        <v>73085.200721158399</v>
      </c>
    </row>
    <row r="115" spans="1:33" x14ac:dyDescent="0.35">
      <c r="A115" s="4" t="s">
        <v>106</v>
      </c>
      <c r="C115" s="3">
        <v>591.870934288851</v>
      </c>
      <c r="D115" s="3">
        <v>1217.0174604448</v>
      </c>
      <c r="E115" s="3">
        <v>1787.13737712944</v>
      </c>
      <c r="F115" s="3">
        <v>1108.29149871555</v>
      </c>
      <c r="G115" s="3">
        <v>2158.3628942435698</v>
      </c>
      <c r="H115" s="3">
        <v>2041.47654446209</v>
      </c>
      <c r="I115" s="3">
        <v>2087.3219228144599</v>
      </c>
      <c r="J115" s="3">
        <v>1710.55995300579</v>
      </c>
      <c r="K115" s="3">
        <v>1809.8812508046101</v>
      </c>
      <c r="L115" s="3">
        <v>1901.0700319180301</v>
      </c>
      <c r="M115" s="3">
        <v>2748.8505979800898</v>
      </c>
      <c r="N115" s="3">
        <v>2039.1326655589801</v>
      </c>
      <c r="O115" s="3">
        <v>2343.6201566208001</v>
      </c>
      <c r="P115" s="3">
        <v>1687.8680194107201</v>
      </c>
      <c r="Q115" s="3">
        <v>874.22433383093301</v>
      </c>
      <c r="S115" s="3">
        <v>3719.9515539675199</v>
      </c>
      <c r="T115" s="3">
        <v>25642.361100628499</v>
      </c>
      <c r="U115" s="3">
        <v>63442.708968249601</v>
      </c>
      <c r="V115" s="3">
        <v>28119.764561989999</v>
      </c>
      <c r="W115" s="3">
        <v>45007.902403359702</v>
      </c>
      <c r="X115" s="3">
        <v>46177.645881854602</v>
      </c>
      <c r="Y115" s="3">
        <v>67632.432889531803</v>
      </c>
      <c r="Z115" s="3">
        <v>66878.275628086805</v>
      </c>
      <c r="AA115" s="3">
        <v>55786.505419829802</v>
      </c>
      <c r="AB115" s="3">
        <v>58227.683584683997</v>
      </c>
      <c r="AC115" s="3">
        <v>34801.889967667303</v>
      </c>
      <c r="AD115" s="3">
        <v>26606.792292145001</v>
      </c>
      <c r="AE115" s="3">
        <v>69146.284773369596</v>
      </c>
      <c r="AF115" s="3">
        <v>13743.538215992099</v>
      </c>
      <c r="AG115" s="3">
        <v>48801.840870703898</v>
      </c>
    </row>
    <row r="116" spans="1:33" x14ac:dyDescent="0.35">
      <c r="A116" s="4" t="s">
        <v>107</v>
      </c>
      <c r="C116" s="3">
        <v>144.15974042881001</v>
      </c>
      <c r="D116" s="3">
        <v>158.260373314758</v>
      </c>
      <c r="E116" s="3">
        <v>324.47172641109398</v>
      </c>
      <c r="F116" s="3">
        <v>199.575410199011</v>
      </c>
      <c r="G116" s="3">
        <v>373.66876748797898</v>
      </c>
      <c r="H116" s="3">
        <v>244.110985065862</v>
      </c>
      <c r="I116" s="3">
        <v>307.09436367478298</v>
      </c>
      <c r="J116" s="3">
        <v>313.19376618964702</v>
      </c>
      <c r="K116" s="3">
        <v>212.29707434781</v>
      </c>
      <c r="L116" s="3">
        <v>125.61701043371001</v>
      </c>
      <c r="M116" s="3">
        <v>498.90170995368197</v>
      </c>
      <c r="N116" s="3">
        <v>259.55992720943101</v>
      </c>
      <c r="O116" s="3">
        <v>240.83060632791199</v>
      </c>
      <c r="P116" s="3">
        <v>281.94102058987102</v>
      </c>
      <c r="Q116" s="3">
        <v>154.89761937858501</v>
      </c>
      <c r="S116" s="3">
        <v>643.541655489145</v>
      </c>
      <c r="T116" s="3">
        <v>1420.7302713154099</v>
      </c>
      <c r="U116" s="3">
        <v>3318.8272165191902</v>
      </c>
      <c r="V116" s="3">
        <v>1699.55686378322</v>
      </c>
      <c r="W116" s="3">
        <v>2434.21684569533</v>
      </c>
      <c r="X116" s="3">
        <v>1705.4928417799499</v>
      </c>
      <c r="Y116" s="3">
        <v>2676.0503854951598</v>
      </c>
      <c r="Z116" s="3">
        <v>3424.5653431134501</v>
      </c>
      <c r="AA116" s="3">
        <v>2224.04338886287</v>
      </c>
      <c r="AB116" s="3">
        <v>1726.95506560896</v>
      </c>
      <c r="AC116" s="3">
        <v>1620.97035611052</v>
      </c>
      <c r="AD116" s="3">
        <v>1502.5023474485299</v>
      </c>
      <c r="AE116" s="3">
        <v>2762.8586977029099</v>
      </c>
      <c r="AF116" s="3">
        <v>913.17865993390001</v>
      </c>
      <c r="AG116" s="3">
        <v>2160.3887195642701</v>
      </c>
    </row>
    <row r="117" spans="1:33" x14ac:dyDescent="0.35">
      <c r="A117" s="4" t="s">
        <v>108</v>
      </c>
      <c r="C117" s="3">
        <v>1368.1575365224801</v>
      </c>
      <c r="D117" s="3">
        <v>2100.6779643329801</v>
      </c>
      <c r="E117" s="3">
        <v>2393.8689909357599</v>
      </c>
      <c r="F117" s="3">
        <v>1969.83521754868</v>
      </c>
      <c r="G117" s="3">
        <v>2472.42498166309</v>
      </c>
      <c r="H117" s="3">
        <v>2332.8348169600599</v>
      </c>
      <c r="I117" s="3">
        <v>2746.9871865484702</v>
      </c>
      <c r="J117" s="3">
        <v>2880.8606593344398</v>
      </c>
      <c r="K117" s="3">
        <v>1995.8846508065899</v>
      </c>
      <c r="L117" s="3">
        <v>2036.5781455355</v>
      </c>
      <c r="M117" s="3">
        <v>3225.8583953587699</v>
      </c>
      <c r="N117" s="3">
        <v>2580.6605712477299</v>
      </c>
      <c r="O117" s="3">
        <v>2591.91452140928</v>
      </c>
      <c r="P117" s="3">
        <v>2413.7362751002202</v>
      </c>
      <c r="Q117" s="3">
        <v>2075.5166625367901</v>
      </c>
      <c r="S117" s="3">
        <v>7466.6229937012904</v>
      </c>
      <c r="T117" s="3">
        <v>37659.914404782699</v>
      </c>
      <c r="U117" s="3">
        <v>63444.189706151097</v>
      </c>
      <c r="V117" s="3">
        <v>35478.370720640603</v>
      </c>
      <c r="W117" s="3">
        <v>52050.079045372397</v>
      </c>
      <c r="X117" s="3">
        <v>51986.757875626499</v>
      </c>
      <c r="Y117" s="3">
        <v>70289.356919402606</v>
      </c>
      <c r="Z117" s="3">
        <v>66925.687075861599</v>
      </c>
      <c r="AA117" s="3">
        <v>64603.2847467588</v>
      </c>
      <c r="AB117" s="3">
        <v>63051.281578395399</v>
      </c>
      <c r="AC117" s="3">
        <v>43223.141213490402</v>
      </c>
      <c r="AD117" s="3">
        <v>31152.9116659381</v>
      </c>
      <c r="AE117" s="3">
        <v>69182.347803322104</v>
      </c>
      <c r="AF117" s="3">
        <v>15441.7913242862</v>
      </c>
      <c r="AG117" s="3">
        <v>67296.903710170198</v>
      </c>
    </row>
    <row r="118" spans="1:33" x14ac:dyDescent="0.35">
      <c r="A118" s="4" t="s">
        <v>109</v>
      </c>
      <c r="C118" s="3">
        <v>1110.30200081208</v>
      </c>
      <c r="D118" s="3">
        <v>3702.5230802543902</v>
      </c>
      <c r="E118" s="3">
        <v>3045.3553256263799</v>
      </c>
      <c r="F118" s="3">
        <v>2477.3269749118799</v>
      </c>
      <c r="G118" s="3">
        <v>2354.7143109396602</v>
      </c>
      <c r="H118" s="3">
        <v>2575.4693242936601</v>
      </c>
      <c r="I118" s="3">
        <v>3001.9623736927601</v>
      </c>
      <c r="J118" s="3">
        <v>2834.92557362662</v>
      </c>
      <c r="K118" s="3">
        <v>1306.8929989668</v>
      </c>
      <c r="L118" s="3">
        <v>1055.87526486602</v>
      </c>
      <c r="M118" s="3">
        <v>5679.3740875399499</v>
      </c>
      <c r="N118" s="3">
        <v>2738.4505989397899</v>
      </c>
      <c r="O118" s="3">
        <v>2165.4851213617198</v>
      </c>
      <c r="P118" s="3">
        <v>4109.6327657840102</v>
      </c>
      <c r="Q118" s="3">
        <v>2501.2065229872901</v>
      </c>
      <c r="S118" s="3">
        <v>5081.75996920739</v>
      </c>
      <c r="T118" s="3">
        <v>8723.4906156155594</v>
      </c>
      <c r="U118" s="3">
        <v>11876.5051284778</v>
      </c>
      <c r="V118" s="3">
        <v>8692.6564978210608</v>
      </c>
      <c r="W118" s="3">
        <v>15499.8523112774</v>
      </c>
      <c r="X118" s="3">
        <v>7646.6199718402704</v>
      </c>
      <c r="Y118" s="3">
        <v>9871.9318386706109</v>
      </c>
      <c r="Z118" s="3">
        <v>14777.78356794</v>
      </c>
      <c r="AA118" s="3">
        <v>8917.7808454923907</v>
      </c>
      <c r="AB118" s="3">
        <v>4603.7412533326697</v>
      </c>
      <c r="AC118" s="3">
        <v>8448.9426090720899</v>
      </c>
      <c r="AD118" s="3">
        <v>7169.8272956465999</v>
      </c>
      <c r="AE118" s="3">
        <v>11537.4783139026</v>
      </c>
      <c r="AF118" s="3">
        <v>5945.1320289473897</v>
      </c>
      <c r="AG118" s="3">
        <v>10171.5462585163</v>
      </c>
    </row>
    <row r="119" spans="1:33" x14ac:dyDescent="0.35">
      <c r="A119" s="4" t="s">
        <v>110</v>
      </c>
      <c r="C119" s="3">
        <v>205.63162974373699</v>
      </c>
      <c r="D119" s="3">
        <v>642.66218464594897</v>
      </c>
      <c r="E119" s="3">
        <v>587.91428797997503</v>
      </c>
      <c r="F119" s="3">
        <v>510.602023496171</v>
      </c>
      <c r="G119" s="3">
        <v>644.65375838743898</v>
      </c>
      <c r="H119" s="3">
        <v>664.90713875802396</v>
      </c>
      <c r="I119" s="3">
        <v>609.58997647922797</v>
      </c>
      <c r="J119" s="3">
        <v>710.94984925049903</v>
      </c>
      <c r="K119" s="3">
        <v>262.93674345829697</v>
      </c>
      <c r="L119" s="3">
        <v>224.52804227127601</v>
      </c>
      <c r="M119" s="3">
        <v>1127.30358364884</v>
      </c>
      <c r="N119" s="3">
        <v>742.26669831473998</v>
      </c>
      <c r="O119" s="3">
        <v>484.14913214268199</v>
      </c>
      <c r="P119" s="3">
        <v>683.83684725985404</v>
      </c>
      <c r="Q119" s="3">
        <v>350.469793486078</v>
      </c>
      <c r="S119" s="3">
        <v>791.63322575300901</v>
      </c>
      <c r="T119" s="3">
        <v>1426.1237427661499</v>
      </c>
      <c r="U119" s="3">
        <v>2126.3396265265701</v>
      </c>
      <c r="V119" s="3">
        <v>1460.0870717955099</v>
      </c>
      <c r="W119" s="3">
        <v>2807.8202926542399</v>
      </c>
      <c r="X119" s="3">
        <v>1625.2133670099699</v>
      </c>
      <c r="Y119" s="3">
        <v>2201.7167660118398</v>
      </c>
      <c r="Z119" s="3">
        <v>2791.5443645826699</v>
      </c>
      <c r="AA119" s="3">
        <v>2870.25210962149</v>
      </c>
      <c r="AB119" s="3">
        <v>884.82522969393403</v>
      </c>
      <c r="AC119" s="3">
        <v>1792.7593688587101</v>
      </c>
      <c r="AD119" s="3">
        <v>1405.4888646868301</v>
      </c>
      <c r="AE119" s="3">
        <v>1927.48821283345</v>
      </c>
      <c r="AF119" s="3">
        <v>909.19098019619696</v>
      </c>
      <c r="AG119" s="3">
        <v>1477.7422314159401</v>
      </c>
    </row>
    <row r="120" spans="1:33" x14ac:dyDescent="0.35">
      <c r="A120" s="4" t="s">
        <v>111</v>
      </c>
      <c r="C120" s="3">
        <v>1956.76447668842</v>
      </c>
      <c r="D120" s="3">
        <v>3998.8403749713798</v>
      </c>
      <c r="E120" s="3">
        <v>4837.5784664926696</v>
      </c>
      <c r="F120" s="3">
        <v>3794.5246822253498</v>
      </c>
      <c r="G120" s="3">
        <v>4467.49562630735</v>
      </c>
      <c r="H120" s="3">
        <v>4473.7275287271996</v>
      </c>
      <c r="I120" s="3">
        <v>4311.0734547822703</v>
      </c>
      <c r="J120" s="3">
        <v>4354.4373292567298</v>
      </c>
      <c r="K120" s="3">
        <v>3851.0494518734699</v>
      </c>
      <c r="L120" s="3">
        <v>1584.55473003782</v>
      </c>
      <c r="M120" s="3">
        <v>7182.6008083807801</v>
      </c>
      <c r="N120" s="3">
        <v>5769.6063675923697</v>
      </c>
      <c r="O120" s="3">
        <v>4972.8534703329597</v>
      </c>
      <c r="P120" s="3">
        <v>5167.9741847821697</v>
      </c>
      <c r="Q120" s="3">
        <v>3702.4988516931498</v>
      </c>
      <c r="S120" s="3">
        <v>8127.8269465613603</v>
      </c>
      <c r="T120" s="3">
        <v>7024.0976526786499</v>
      </c>
      <c r="U120" s="3">
        <v>14593.1655983948</v>
      </c>
      <c r="V120" s="3">
        <v>10882.3023488504</v>
      </c>
      <c r="W120" s="3">
        <v>17490.932424464601</v>
      </c>
      <c r="X120" s="3">
        <v>10624.9884858064</v>
      </c>
      <c r="Y120" s="3">
        <v>14547.506087863299</v>
      </c>
      <c r="Z120" s="3">
        <v>15680.6850953424</v>
      </c>
      <c r="AA120" s="3">
        <v>9223.29787676862</v>
      </c>
      <c r="AB120" s="3">
        <v>5073.8813365532897</v>
      </c>
      <c r="AC120" s="3">
        <v>11396.5343860171</v>
      </c>
      <c r="AD120" s="3">
        <v>10557.0940718733</v>
      </c>
      <c r="AE120" s="3">
        <v>14677.114936482099</v>
      </c>
      <c r="AF120" s="3">
        <v>6185.3897331439703</v>
      </c>
      <c r="AG120" s="3">
        <v>7994.6876985557901</v>
      </c>
    </row>
    <row r="121" spans="1:33" x14ac:dyDescent="0.35">
      <c r="A121" s="4" t="s">
        <v>112</v>
      </c>
      <c r="C121" s="3">
        <v>2047.6123131095901</v>
      </c>
      <c r="D121" s="3">
        <v>6953.8357344624501</v>
      </c>
      <c r="E121" s="3">
        <v>7669.3317151712999</v>
      </c>
      <c r="F121" s="3">
        <v>5465.7743510087603</v>
      </c>
      <c r="G121" s="3">
        <v>6102.4217081850502</v>
      </c>
      <c r="H121" s="3">
        <v>6610.1908072975702</v>
      </c>
      <c r="I121" s="3">
        <v>8176.5790474606902</v>
      </c>
      <c r="J121" s="3">
        <v>6382.3669653346897</v>
      </c>
      <c r="K121" s="3">
        <v>4071.6241644412598</v>
      </c>
      <c r="L121" s="3">
        <v>3788.7870745379901</v>
      </c>
      <c r="M121" s="3">
        <v>13569.1016893005</v>
      </c>
      <c r="N121" s="3">
        <v>6576.29621330802</v>
      </c>
      <c r="O121" s="3">
        <v>5569.4565632816502</v>
      </c>
      <c r="P121" s="3">
        <v>9522.7114559031106</v>
      </c>
      <c r="Q121" s="3">
        <v>4962.8528626081097</v>
      </c>
      <c r="S121" s="3">
        <v>20432.5607816353</v>
      </c>
      <c r="T121" s="3">
        <v>14846.4290800666</v>
      </c>
      <c r="U121" s="3">
        <v>31280.094589483499</v>
      </c>
      <c r="V121" s="3">
        <v>26014.466370486702</v>
      </c>
      <c r="W121" s="3">
        <v>36620.863722589398</v>
      </c>
      <c r="X121" s="3">
        <v>28151.781816420498</v>
      </c>
      <c r="Y121" s="3">
        <v>31818.6052166308</v>
      </c>
      <c r="Z121" s="3">
        <v>30669.9966610466</v>
      </c>
      <c r="AA121" s="3">
        <v>22421.834625948901</v>
      </c>
      <c r="AB121" s="3">
        <v>17922.250354088999</v>
      </c>
      <c r="AC121" s="3">
        <v>56534.994890894101</v>
      </c>
      <c r="AD121" s="3">
        <v>20864.1732976245</v>
      </c>
      <c r="AE121" s="3">
        <v>34345.999123401998</v>
      </c>
      <c r="AF121" s="3">
        <v>16312.600887007</v>
      </c>
      <c r="AG121" s="3">
        <v>16618.068959823901</v>
      </c>
    </row>
    <row r="122" spans="1:33" x14ac:dyDescent="0.35">
      <c r="A122" s="4" t="s">
        <v>113</v>
      </c>
      <c r="C122" s="3">
        <v>52.223905966663303</v>
      </c>
      <c r="D122" s="3">
        <v>96.206913869153993</v>
      </c>
      <c r="E122" s="3">
        <v>156.13294672132599</v>
      </c>
      <c r="F122" s="3">
        <v>77.238275635461406</v>
      </c>
      <c r="G122" s="3">
        <v>152.272527233707</v>
      </c>
      <c r="H122" s="3">
        <v>122.055492532931</v>
      </c>
      <c r="I122" s="3">
        <v>132.34183060194499</v>
      </c>
      <c r="J122" s="3">
        <v>124.755516865543</v>
      </c>
      <c r="K122" s="3">
        <v>82.776382199834302</v>
      </c>
      <c r="L122" s="3">
        <v>60.335729420915698</v>
      </c>
      <c r="M122" s="3">
        <v>305.117292268592</v>
      </c>
      <c r="N122" s="3">
        <v>111.573421947939</v>
      </c>
      <c r="O122" s="3">
        <v>237.34751904631</v>
      </c>
      <c r="P122" s="3">
        <v>143.095693867221</v>
      </c>
      <c r="Q122" s="3">
        <v>72.991324239548902</v>
      </c>
      <c r="S122" s="3">
        <v>306.59936718237299</v>
      </c>
      <c r="T122" s="3">
        <v>860.70815234704503</v>
      </c>
      <c r="U122" s="3">
        <v>1100.18826080031</v>
      </c>
      <c r="V122" s="3">
        <v>509.47925380381099</v>
      </c>
      <c r="W122" s="3">
        <v>1248.8398825229001</v>
      </c>
      <c r="X122" s="3">
        <v>537.42648387678696</v>
      </c>
      <c r="Y122" s="3">
        <v>1726.8366792249701</v>
      </c>
      <c r="Z122" s="3">
        <v>1562.4937568838</v>
      </c>
      <c r="AA122" s="3">
        <v>650.73117681369501</v>
      </c>
      <c r="AB122" s="3">
        <v>644.84767155731004</v>
      </c>
      <c r="AC122" s="3">
        <v>2045.5712592612599</v>
      </c>
      <c r="AD122" s="3">
        <v>561.80942256025901</v>
      </c>
      <c r="AE122" s="3">
        <v>9614.2961344962605</v>
      </c>
      <c r="AF122" s="3">
        <v>320.50975891784799</v>
      </c>
      <c r="AG122" s="3">
        <v>636.07659461408502</v>
      </c>
    </row>
    <row r="123" spans="1:33" x14ac:dyDescent="0.35">
      <c r="A123" s="4" t="s">
        <v>114</v>
      </c>
      <c r="C123" s="3">
        <v>1016.19017026799</v>
      </c>
      <c r="D123" s="3">
        <v>1665.8227136444</v>
      </c>
      <c r="E123" s="3">
        <v>1753.06276009254</v>
      </c>
      <c r="F123" s="3">
        <v>1581.5703286160599</v>
      </c>
      <c r="G123" s="3">
        <v>2393.7842356904198</v>
      </c>
      <c r="H123" s="3">
        <v>1769.3124824834199</v>
      </c>
      <c r="I123" s="3">
        <v>2090.3877567280101</v>
      </c>
      <c r="J123" s="3">
        <v>2584.3705606748999</v>
      </c>
      <c r="K123" s="3">
        <v>6931.7916293931803</v>
      </c>
      <c r="L123" s="3">
        <v>2137.46739800982</v>
      </c>
      <c r="M123" s="3">
        <v>3803.48502499702</v>
      </c>
      <c r="N123" s="3">
        <v>6374.1569174776496</v>
      </c>
      <c r="O123" s="3">
        <v>4491.68984157451</v>
      </c>
      <c r="P123" s="3">
        <v>2732.51381094304</v>
      </c>
      <c r="Q123" s="3">
        <v>3172.0580831736802</v>
      </c>
      <c r="S123" s="3">
        <v>8379.17502453214</v>
      </c>
      <c r="T123" s="3">
        <v>20152.706075685001</v>
      </c>
      <c r="U123" s="3">
        <v>5977.2453289778896</v>
      </c>
      <c r="V123" s="3">
        <v>5043.40833166018</v>
      </c>
      <c r="W123" s="3">
        <v>20890.8893472325</v>
      </c>
      <c r="X123" s="3">
        <v>11231.990514483799</v>
      </c>
      <c r="Y123" s="3">
        <v>24242.382520183</v>
      </c>
      <c r="Z123" s="3">
        <v>33961.705749406698</v>
      </c>
      <c r="AA123" s="3">
        <v>20008.350577890102</v>
      </c>
      <c r="AB123" s="3">
        <v>62924.176900364</v>
      </c>
      <c r="AC123" s="3">
        <v>30790.7447207529</v>
      </c>
      <c r="AD123" s="3">
        <v>11733.804872734099</v>
      </c>
      <c r="AE123" s="3">
        <v>23511.480766483699</v>
      </c>
      <c r="AF123" s="3">
        <v>2162.3193377692501</v>
      </c>
      <c r="AG123" s="3">
        <v>9638.2641849961092</v>
      </c>
    </row>
    <row r="124" spans="1:33" x14ac:dyDescent="0.35">
      <c r="A124" s="4" t="s">
        <v>115</v>
      </c>
      <c r="C124" s="3">
        <v>89.215839359716497</v>
      </c>
      <c r="D124" s="3">
        <v>98.131052146537002</v>
      </c>
      <c r="E124" s="3">
        <v>129.6869752897</v>
      </c>
      <c r="F124" s="3">
        <v>99.010138566262697</v>
      </c>
      <c r="G124" s="3">
        <v>158.784181358833</v>
      </c>
      <c r="H124" s="3">
        <v>120.579014800678</v>
      </c>
      <c r="I124" s="3">
        <v>131.83085828301799</v>
      </c>
      <c r="J124" s="3">
        <v>122.145568813962</v>
      </c>
      <c r="K124" s="3">
        <v>119.29537434682</v>
      </c>
      <c r="L124" s="3">
        <v>130.56256202558799</v>
      </c>
      <c r="M124" s="3">
        <v>244.09383381487299</v>
      </c>
      <c r="N124" s="3">
        <v>125.578453991613</v>
      </c>
      <c r="O124" s="3">
        <v>171.666444593243</v>
      </c>
      <c r="P124" s="3">
        <v>143.095693867221</v>
      </c>
      <c r="Q124" s="3">
        <v>102.52216534409899</v>
      </c>
      <c r="S124" s="3">
        <v>146.28005258479499</v>
      </c>
      <c r="T124" s="3">
        <v>693.510537374146</v>
      </c>
      <c r="U124" s="3">
        <v>608.08969820815605</v>
      </c>
      <c r="V124" s="3">
        <v>331.08880147288602</v>
      </c>
      <c r="W124" s="3">
        <v>534.74407696186199</v>
      </c>
      <c r="X124" s="3">
        <v>336.28179986979097</v>
      </c>
      <c r="Y124" s="3">
        <v>618.05452031754601</v>
      </c>
      <c r="Z124" s="3">
        <v>592.38259472386903</v>
      </c>
      <c r="AA124" s="3">
        <v>406.01605472236702</v>
      </c>
      <c r="AB124" s="3">
        <v>3667.8778517650899</v>
      </c>
      <c r="AC124" s="3">
        <v>448.70264523780497</v>
      </c>
      <c r="AD124" s="3">
        <v>301.658839433129</v>
      </c>
      <c r="AE124" s="3">
        <v>1745.5583005358501</v>
      </c>
      <c r="AF124" s="3">
        <v>189.91324750808701</v>
      </c>
      <c r="AG124" s="3">
        <v>446.389467291671</v>
      </c>
    </row>
    <row r="125" spans="1:33" x14ac:dyDescent="0.35">
      <c r="A125" s="4" t="s">
        <v>124</v>
      </c>
      <c r="C125" s="3">
        <v>266.01552101769101</v>
      </c>
      <c r="D125" s="3">
        <v>350.19316648372001</v>
      </c>
      <c r="E125" s="3">
        <v>424.15269565337297</v>
      </c>
      <c r="F125" s="3">
        <v>344.202785382191</v>
      </c>
      <c r="G125" s="3">
        <v>483.36509467278802</v>
      </c>
      <c r="H125" s="3">
        <v>336.63692295372999</v>
      </c>
      <c r="I125" s="3">
        <v>520.68079298603004</v>
      </c>
      <c r="J125" s="3">
        <v>491.71421291774601</v>
      </c>
      <c r="K125" s="3">
        <v>344.73928586754499</v>
      </c>
      <c r="L125" s="3">
        <v>249.750355389856</v>
      </c>
      <c r="M125" s="3">
        <v>689.89116007600603</v>
      </c>
      <c r="N125" s="3">
        <v>399.143413244719</v>
      </c>
      <c r="O125" s="3">
        <v>673.72859704130701</v>
      </c>
      <c r="P125" s="3">
        <v>478.40243527225999</v>
      </c>
      <c r="Q125" s="3">
        <v>340.99763690537299</v>
      </c>
      <c r="S125" s="3">
        <v>571.98670716593301</v>
      </c>
      <c r="T125" s="3">
        <v>4564.67467114182</v>
      </c>
      <c r="U125" s="3">
        <v>3623.3656449237601</v>
      </c>
      <c r="V125" s="3">
        <v>2160.0756945288099</v>
      </c>
      <c r="W125" s="3">
        <v>2932.5387254647399</v>
      </c>
      <c r="X125" s="3">
        <v>2016.35280797258</v>
      </c>
      <c r="Y125" s="3">
        <v>4169.5455261033403</v>
      </c>
      <c r="Z125" s="3">
        <v>3713.7230740472601</v>
      </c>
      <c r="AA125" s="3">
        <v>2484.3358595883501</v>
      </c>
      <c r="AB125" s="3">
        <v>2101.8893282191498</v>
      </c>
      <c r="AC125" s="3">
        <v>1889.1663372069399</v>
      </c>
      <c r="AD125" s="3">
        <v>2290.19390897631</v>
      </c>
      <c r="AE125" s="3">
        <v>21500.024901820601</v>
      </c>
      <c r="AF125" s="3">
        <v>1372.75874970413</v>
      </c>
      <c r="AG125" s="3">
        <v>2829.9729205017702</v>
      </c>
    </row>
    <row r="126" spans="1:33" x14ac:dyDescent="0.35">
      <c r="A126" s="4" t="s">
        <v>117</v>
      </c>
      <c r="C126" s="3">
        <v>39.711928495483598</v>
      </c>
      <c r="D126" s="3">
        <v>63.977597722987397</v>
      </c>
      <c r="E126" s="3">
        <v>118.498295068628</v>
      </c>
      <c r="F126" s="3">
        <v>61.686944970603399</v>
      </c>
      <c r="G126" s="3">
        <v>142.75549428160099</v>
      </c>
      <c r="H126" s="3">
        <v>82.190593762094807</v>
      </c>
      <c r="I126" s="3">
        <v>123.655301180195</v>
      </c>
      <c r="J126" s="3">
        <v>84.5623168712047</v>
      </c>
      <c r="K126" s="3">
        <v>72.551064398678307</v>
      </c>
      <c r="L126" s="3">
        <v>58.357508784164402</v>
      </c>
      <c r="M126" s="3">
        <v>265.05609053561602</v>
      </c>
      <c r="N126" s="3">
        <v>105.504574729013</v>
      </c>
      <c r="O126" s="3">
        <v>173.15919628535801</v>
      </c>
      <c r="P126" s="3">
        <v>135.067222594143</v>
      </c>
      <c r="Q126" s="3">
        <v>81.349109457817903</v>
      </c>
      <c r="S126" s="3">
        <v>221.00515684637799</v>
      </c>
      <c r="T126" s="3">
        <v>414.84784575264899</v>
      </c>
      <c r="U126" s="3">
        <v>658.43478685850596</v>
      </c>
      <c r="V126" s="3">
        <v>351.93333802242302</v>
      </c>
      <c r="W126" s="3">
        <v>1087.1474010473401</v>
      </c>
      <c r="X126" s="3">
        <v>290.79009750013699</v>
      </c>
      <c r="Y126" s="3">
        <v>907.13572389666297</v>
      </c>
      <c r="Z126" s="3">
        <v>464.73638917650902</v>
      </c>
      <c r="AA126" s="3">
        <v>644.70123540692703</v>
      </c>
      <c r="AB126" s="3">
        <v>365.11922955756398</v>
      </c>
      <c r="AC126" s="3">
        <v>668.69514216011203</v>
      </c>
      <c r="AD126" s="3">
        <v>322.41296758612799</v>
      </c>
      <c r="AE126" s="3">
        <v>1966.24251367791</v>
      </c>
      <c r="AF126" s="3">
        <v>224.80544521298501</v>
      </c>
      <c r="AG126" s="3">
        <v>449.22909494619802</v>
      </c>
    </row>
    <row r="127" spans="1:33" x14ac:dyDescent="0.35">
      <c r="A127" s="4" t="s">
        <v>118</v>
      </c>
      <c r="C127" s="3">
        <v>1523.7412563815001</v>
      </c>
      <c r="D127" s="3">
        <v>1431.55887837301</v>
      </c>
      <c r="E127" s="3">
        <v>2071.9401463930999</v>
      </c>
      <c r="F127" s="3">
        <v>1545.8022680868901</v>
      </c>
      <c r="G127" s="3">
        <v>1674.4969030996201</v>
      </c>
      <c r="H127" s="3">
        <v>1535.53684154333</v>
      </c>
      <c r="I127" s="3">
        <v>2031.62594005148</v>
      </c>
      <c r="J127" s="3">
        <v>1635.91543873059</v>
      </c>
      <c r="K127" s="3">
        <v>2152.67285709098</v>
      </c>
      <c r="L127" s="3">
        <v>1540.04476571091</v>
      </c>
      <c r="M127" s="3">
        <v>2855.0593653651899</v>
      </c>
      <c r="N127" s="3">
        <v>1702.5450621093401</v>
      </c>
      <c r="O127" s="3">
        <v>2751.6389524656101</v>
      </c>
      <c r="P127" s="3">
        <v>1850.32649693654</v>
      </c>
      <c r="Q127" s="3">
        <v>2037.07085053275</v>
      </c>
      <c r="S127" s="3">
        <v>2133.9678259428902</v>
      </c>
      <c r="T127" s="3">
        <v>2406.83663489213</v>
      </c>
      <c r="U127" s="3">
        <v>3744.2925735447002</v>
      </c>
      <c r="V127" s="3">
        <v>3950.76681113326</v>
      </c>
      <c r="W127" s="3">
        <v>6824.1953103306396</v>
      </c>
      <c r="X127" s="3">
        <v>2746.8960283793599</v>
      </c>
      <c r="Y127" s="3">
        <v>5785.4493427072102</v>
      </c>
      <c r="Z127" s="3">
        <v>4172.20740417656</v>
      </c>
      <c r="AA127" s="3">
        <v>3098.3848928441998</v>
      </c>
      <c r="AB127" s="3">
        <v>1714.6862742931801</v>
      </c>
      <c r="AC127" s="3">
        <v>5038.8025052647699</v>
      </c>
      <c r="AD127" s="3">
        <v>2125.1261920385</v>
      </c>
      <c r="AE127" s="3">
        <v>4902.4190568240901</v>
      </c>
      <c r="AF127" s="3">
        <v>1412.63554708115</v>
      </c>
      <c r="AG127" s="3">
        <v>1888.9203157914701</v>
      </c>
    </row>
  </sheetData>
  <sortState xmlns:xlrd2="http://schemas.microsoft.com/office/spreadsheetml/2017/richdata2" ref="R8:AG127">
    <sortCondition ref="R8:R127"/>
  </sortState>
  <mergeCells count="10">
    <mergeCell ref="S4:AG4"/>
    <mergeCell ref="T5:AA5"/>
    <mergeCell ref="AB5:AG5"/>
    <mergeCell ref="T6:W6"/>
    <mergeCell ref="X6:AA6"/>
    <mergeCell ref="D6:G6"/>
    <mergeCell ref="H6:K6"/>
    <mergeCell ref="D5:K5"/>
    <mergeCell ref="L5:Q5"/>
    <mergeCell ref="C4:Q4"/>
  </mergeCells>
  <phoneticPr fontId="1" type="noConversion"/>
  <conditionalFormatting sqref="R14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DB3788-EC49-4AE4-8B7E-73B38088A7FD}">
  <dimension ref="A1"/>
  <sheetViews>
    <sheetView topLeftCell="A4" workbookViewId="0">
      <selection activeCell="G19" sqref="G19"/>
    </sheetView>
  </sheetViews>
  <sheetFormatPr defaultRowHeight="14.5" x14ac:dyDescent="0.35"/>
  <cols>
    <col min="1" max="1" width="8.7265625" customWidth="1"/>
  </cols>
  <sheetData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66F1CE-AD35-40CA-85BE-8B8A49A6552F}">
  <dimension ref="A1"/>
  <sheetViews>
    <sheetView workbookViewId="0"/>
  </sheetViews>
  <sheetFormatPr defaultRowHeight="14.5" x14ac:dyDescent="0.3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upplemental Table 1</vt:lpstr>
      <vt:lpstr>Supplemental Table 2</vt:lpstr>
      <vt:lpstr>Sheet2</vt:lpstr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ne Satterthwaite</dc:creator>
  <cp:lastModifiedBy>Anne Satterthwaite</cp:lastModifiedBy>
  <dcterms:created xsi:type="dcterms:W3CDTF">2025-09-29T15:10:23Z</dcterms:created>
  <dcterms:modified xsi:type="dcterms:W3CDTF">2025-10-06T20:40:17Z</dcterms:modified>
</cp:coreProperties>
</file>